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autoCompressPictures="0"/>
  <bookViews>
    <workbookView xWindow="0" yWindow="0" windowWidth="20490" windowHeight="7155" tabRatio="679" activeTab="7"/>
  </bookViews>
  <sheets>
    <sheet name="Demographics" sheetId="1" r:id="rId1"/>
    <sheet name="Temperature and Humidity" sheetId="3" r:id="rId2"/>
    <sheet name="Psychometrics" sheetId="2" r:id="rId3"/>
    <sheet name="VAS" sheetId="4" r:id="rId4"/>
    <sheet name="Thermal Thresholds" sheetId="5" r:id="rId5"/>
    <sheet name="Mechanical Pain Thresholds" sheetId="6" r:id="rId6"/>
    <sheet name="SHA and Allodynia" sheetId="7" r:id="rId7"/>
    <sheet name="BTS and BTS-allodynia" sheetId="8" r:id="rId8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C11" i="5" l="1"/>
  <c r="BX7" i="5"/>
  <c r="BS7" i="5"/>
  <c r="BN8" i="5"/>
  <c r="BI9" i="5"/>
  <c r="BD9" i="5"/>
  <c r="AY6" i="5"/>
  <c r="AT7" i="5"/>
  <c r="AO10" i="5"/>
  <c r="Z10" i="5"/>
  <c r="U7" i="5"/>
  <c r="P7" i="5"/>
  <c r="K4" i="5"/>
  <c r="F4" i="5"/>
  <c r="CG15" i="6"/>
  <c r="CA15" i="6"/>
  <c r="BU15" i="6"/>
  <c r="BO15" i="6"/>
  <c r="BI15" i="6"/>
  <c r="BC15" i="6"/>
  <c r="AW15" i="6"/>
  <c r="AQ15" i="6"/>
  <c r="AK15" i="6"/>
  <c r="AE15" i="6"/>
  <c r="Y15" i="6"/>
  <c r="S15" i="6"/>
  <c r="M15" i="6"/>
  <c r="G15" i="6"/>
  <c r="CG14" i="6"/>
  <c r="CA14" i="6"/>
  <c r="BU14" i="6"/>
  <c r="BO14" i="6"/>
  <c r="BI14" i="6"/>
  <c r="BC14" i="6"/>
  <c r="AW14" i="6"/>
  <c r="AQ14" i="6"/>
  <c r="AK14" i="6"/>
  <c r="AE14" i="6"/>
  <c r="Y14" i="6"/>
  <c r="S14" i="6"/>
  <c r="M14" i="6"/>
  <c r="G14" i="6"/>
  <c r="CG13" i="6"/>
  <c r="CA13" i="6"/>
  <c r="BU13" i="6"/>
  <c r="BO13" i="6"/>
  <c r="BI13" i="6"/>
  <c r="BC13" i="6"/>
  <c r="AW13" i="6"/>
  <c r="AQ13" i="6"/>
  <c r="AK13" i="6"/>
  <c r="AE13" i="6"/>
  <c r="Y13" i="6"/>
  <c r="S13" i="6"/>
  <c r="M13" i="6"/>
  <c r="G13" i="6"/>
  <c r="CG12" i="6"/>
  <c r="CA12" i="6"/>
  <c r="BU12" i="6"/>
  <c r="BO12" i="6"/>
  <c r="BI12" i="6"/>
  <c r="BC12" i="6"/>
  <c r="AW12" i="6"/>
  <c r="AQ12" i="6"/>
  <c r="AK12" i="6"/>
  <c r="AE12" i="6"/>
  <c r="Y12" i="6"/>
  <c r="S12" i="6"/>
  <c r="M12" i="6"/>
  <c r="G12" i="6"/>
  <c r="CG11" i="6"/>
  <c r="CA11" i="6"/>
  <c r="BU11" i="6"/>
  <c r="BO11" i="6"/>
  <c r="BI11" i="6"/>
  <c r="BC11" i="6"/>
  <c r="AW11" i="6"/>
  <c r="AQ11" i="6"/>
  <c r="AK11" i="6"/>
  <c r="AE11" i="6"/>
  <c r="Y11" i="6"/>
  <c r="S11" i="6"/>
  <c r="M11" i="6"/>
  <c r="G11" i="6"/>
  <c r="CG10" i="6"/>
  <c r="CA10" i="6"/>
  <c r="BU10" i="6"/>
  <c r="BO10" i="6"/>
  <c r="BI10" i="6"/>
  <c r="BC10" i="6"/>
  <c r="AW10" i="6"/>
  <c r="AQ10" i="6"/>
  <c r="AK10" i="6"/>
  <c r="AE10" i="6"/>
  <c r="Y10" i="6"/>
  <c r="S10" i="6"/>
  <c r="M10" i="6"/>
  <c r="G10" i="6"/>
  <c r="CG9" i="6"/>
  <c r="CA9" i="6"/>
  <c r="BU9" i="6"/>
  <c r="BO9" i="6"/>
  <c r="BI9" i="6"/>
  <c r="BC9" i="6"/>
  <c r="AW9" i="6"/>
  <c r="AQ9" i="6"/>
  <c r="AK9" i="6"/>
  <c r="AE9" i="6"/>
  <c r="Y9" i="6"/>
  <c r="S9" i="6"/>
  <c r="M9" i="6"/>
  <c r="G9" i="6"/>
  <c r="CG8" i="6"/>
  <c r="CA8" i="6"/>
  <c r="BU8" i="6"/>
  <c r="BO8" i="6"/>
  <c r="BI8" i="6"/>
  <c r="BC8" i="6"/>
  <c r="AW8" i="6"/>
  <c r="AQ8" i="6"/>
  <c r="AK8" i="6"/>
  <c r="AE8" i="6"/>
  <c r="Y8" i="6"/>
  <c r="S8" i="6"/>
  <c r="M8" i="6"/>
  <c r="G8" i="6"/>
  <c r="CG7" i="6"/>
  <c r="CA7" i="6"/>
  <c r="BU7" i="6"/>
  <c r="BO7" i="6"/>
  <c r="BI7" i="6"/>
  <c r="BC7" i="6"/>
  <c r="AW7" i="6"/>
  <c r="AQ7" i="6"/>
  <c r="AK7" i="6"/>
  <c r="AE7" i="6"/>
  <c r="Y7" i="6"/>
  <c r="S7" i="6"/>
  <c r="M7" i="6"/>
  <c r="G7" i="6"/>
  <c r="CG6" i="6"/>
  <c r="CA6" i="6"/>
  <c r="BU6" i="6"/>
  <c r="BO6" i="6"/>
  <c r="BI6" i="6"/>
  <c r="BC6" i="6"/>
  <c r="AW6" i="6"/>
  <c r="AQ6" i="6"/>
  <c r="AK6" i="6"/>
  <c r="AE6" i="6"/>
  <c r="Y6" i="6"/>
  <c r="S6" i="6"/>
  <c r="M6" i="6"/>
  <c r="G6" i="6"/>
  <c r="CG5" i="6"/>
  <c r="CA5" i="6"/>
  <c r="BU5" i="6"/>
  <c r="BO5" i="6"/>
  <c r="BI5" i="6"/>
  <c r="BC5" i="6"/>
  <c r="AW5" i="6"/>
  <c r="AQ5" i="6"/>
  <c r="AK5" i="6"/>
  <c r="AE5" i="6"/>
  <c r="Y5" i="6"/>
  <c r="S5" i="6"/>
  <c r="M5" i="6"/>
  <c r="G5" i="6"/>
  <c r="CG4" i="6"/>
  <c r="CA4" i="6"/>
  <c r="BU4" i="6"/>
  <c r="BO4" i="6"/>
  <c r="BI4" i="6"/>
  <c r="BC4" i="6"/>
  <c r="AW4" i="6"/>
  <c r="AQ4" i="6"/>
  <c r="AK4" i="6"/>
  <c r="AE4" i="6"/>
  <c r="Y4" i="6"/>
  <c r="S4" i="6"/>
  <c r="M4" i="6"/>
  <c r="G4" i="6"/>
  <c r="CC15" i="5"/>
  <c r="BX15" i="5"/>
  <c r="BS15" i="5"/>
  <c r="BN15" i="5"/>
  <c r="BI15" i="5"/>
  <c r="BD15" i="5"/>
  <c r="AY15" i="5"/>
  <c r="AT15" i="5"/>
  <c r="AO15" i="5"/>
  <c r="AJ15" i="5"/>
  <c r="AE15" i="5"/>
  <c r="Z15" i="5"/>
  <c r="U15" i="5"/>
  <c r="P15" i="5"/>
  <c r="K15" i="5"/>
  <c r="F15" i="5"/>
  <c r="CC14" i="5"/>
  <c r="BX14" i="5"/>
  <c r="BS14" i="5"/>
  <c r="BN14" i="5"/>
  <c r="BI14" i="5"/>
  <c r="BD14" i="5"/>
  <c r="AY14" i="5"/>
  <c r="AT14" i="5"/>
  <c r="AO14" i="5"/>
  <c r="AJ14" i="5"/>
  <c r="AE14" i="5"/>
  <c r="Z14" i="5"/>
  <c r="U14" i="5"/>
  <c r="P14" i="5"/>
  <c r="K14" i="5"/>
  <c r="F14" i="5"/>
  <c r="CC13" i="5"/>
  <c r="BX13" i="5"/>
  <c r="BS13" i="5"/>
  <c r="BN13" i="5"/>
  <c r="BI13" i="5"/>
  <c r="BD13" i="5"/>
  <c r="AY13" i="5"/>
  <c r="AT13" i="5"/>
  <c r="AO13" i="5"/>
  <c r="AJ13" i="5"/>
  <c r="AE13" i="5"/>
  <c r="Z13" i="5"/>
  <c r="U13" i="5"/>
  <c r="P13" i="5"/>
  <c r="K13" i="5"/>
  <c r="F13" i="5"/>
  <c r="CC12" i="5"/>
  <c r="BX12" i="5"/>
  <c r="BS12" i="5"/>
  <c r="BN12" i="5"/>
  <c r="BI12" i="5"/>
  <c r="BD12" i="5"/>
  <c r="AY12" i="5"/>
  <c r="AT12" i="5"/>
  <c r="AO12" i="5"/>
  <c r="AJ12" i="5"/>
  <c r="AE12" i="5"/>
  <c r="Z12" i="5"/>
  <c r="U12" i="5"/>
  <c r="P12" i="5"/>
  <c r="K12" i="5"/>
  <c r="F12" i="5"/>
  <c r="BX11" i="5"/>
  <c r="BS11" i="5"/>
  <c r="BN11" i="5"/>
  <c r="BI11" i="5"/>
  <c r="BD11" i="5"/>
  <c r="AY11" i="5"/>
  <c r="AT11" i="5"/>
  <c r="AO11" i="5"/>
  <c r="AJ11" i="5"/>
  <c r="AE11" i="5"/>
  <c r="Z11" i="5"/>
  <c r="U11" i="5"/>
  <c r="P11" i="5"/>
  <c r="K11" i="5"/>
  <c r="F11" i="5"/>
  <c r="CC10" i="5"/>
  <c r="BX10" i="5"/>
  <c r="BS10" i="5"/>
  <c r="BN10" i="5"/>
  <c r="BI10" i="5"/>
  <c r="BD10" i="5"/>
  <c r="AY10" i="5"/>
  <c r="AT10" i="5"/>
  <c r="AJ10" i="5"/>
  <c r="AE10" i="5"/>
  <c r="U10" i="5"/>
  <c r="P10" i="5"/>
  <c r="K10" i="5"/>
  <c r="F10" i="5"/>
  <c r="CC9" i="5"/>
  <c r="BX9" i="5"/>
  <c r="BS9" i="5"/>
  <c r="BN9" i="5"/>
  <c r="AY9" i="5"/>
  <c r="AT9" i="5"/>
  <c r="AO9" i="5"/>
  <c r="AJ9" i="5"/>
  <c r="AE9" i="5"/>
  <c r="Z9" i="5"/>
  <c r="U9" i="5"/>
  <c r="P9" i="5"/>
  <c r="K9" i="5"/>
  <c r="F9" i="5"/>
  <c r="CC8" i="5"/>
  <c r="BX8" i="5"/>
  <c r="BS8" i="5"/>
  <c r="BI8" i="5"/>
  <c r="BD8" i="5"/>
  <c r="AY8" i="5"/>
  <c r="AT8" i="5"/>
  <c r="AO8" i="5"/>
  <c r="AJ8" i="5"/>
  <c r="AE8" i="5"/>
  <c r="Z8" i="5"/>
  <c r="U8" i="5"/>
  <c r="P8" i="5"/>
  <c r="K8" i="5"/>
  <c r="F8" i="5"/>
  <c r="CC7" i="5"/>
  <c r="BN7" i="5"/>
  <c r="BI7" i="5"/>
  <c r="BD7" i="5"/>
  <c r="AY7" i="5"/>
  <c r="AO7" i="5"/>
  <c r="AJ7" i="5"/>
  <c r="AE7" i="5"/>
  <c r="Z7" i="5"/>
  <c r="K7" i="5"/>
  <c r="F7" i="5"/>
  <c r="AT6" i="5"/>
  <c r="K6" i="5"/>
  <c r="F6" i="5"/>
  <c r="AY5" i="5"/>
  <c r="AT5" i="5"/>
  <c r="K5" i="5"/>
  <c r="F5" i="5"/>
  <c r="AY4" i="5"/>
  <c r="AT4" i="5"/>
  <c r="G14" i="2"/>
  <c r="G13" i="2"/>
  <c r="G12" i="2"/>
  <c r="G11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473" uniqueCount="151">
  <si>
    <t>Day 2</t>
  </si>
  <si>
    <t>Day 4</t>
  </si>
  <si>
    <t>Screening</t>
  </si>
  <si>
    <t>R</t>
  </si>
  <si>
    <t>Q</t>
  </si>
  <si>
    <t>03.06.13</t>
  </si>
  <si>
    <t>22.06.13</t>
  </si>
  <si>
    <t>31.08.13</t>
  </si>
  <si>
    <t>19.06.13</t>
  </si>
  <si>
    <t>28.06.13</t>
  </si>
  <si>
    <t>12.08.13</t>
  </si>
  <si>
    <t>18.06.13</t>
  </si>
  <si>
    <t>16.08.13</t>
  </si>
  <si>
    <t>06.08.13</t>
  </si>
  <si>
    <t>14.08.13</t>
  </si>
  <si>
    <t>11.09.13</t>
  </si>
  <si>
    <t>15.08.13</t>
  </si>
  <si>
    <t>13.09.13</t>
  </si>
  <si>
    <t>13.08.13</t>
  </si>
  <si>
    <t>27.08.13</t>
  </si>
  <si>
    <t>27.09.13</t>
  </si>
  <si>
    <t>28.08.13</t>
  </si>
  <si>
    <t>30.09.13</t>
  </si>
  <si>
    <t>26.08.13</t>
  </si>
  <si>
    <t>06.09.13</t>
  </si>
  <si>
    <t>04.10.13</t>
  </si>
  <si>
    <t>20.08.13</t>
  </si>
  <si>
    <t>09.09.13</t>
  </si>
  <si>
    <t>13.11.13</t>
  </si>
  <si>
    <t>30.10.13</t>
  </si>
  <si>
    <t>25.09.13</t>
  </si>
  <si>
    <t>03.10.13</t>
  </si>
  <si>
    <t>01.11.13</t>
  </si>
  <si>
    <t>Age</t>
  </si>
  <si>
    <t>Height</t>
  </si>
  <si>
    <t>Weight</t>
  </si>
  <si>
    <t>BPsys</t>
  </si>
  <si>
    <t>BPdias</t>
  </si>
  <si>
    <t>Puls</t>
  </si>
  <si>
    <t>Dominant side</t>
  </si>
  <si>
    <t>L</t>
  </si>
  <si>
    <t>HADS</t>
  </si>
  <si>
    <t>PCS</t>
  </si>
  <si>
    <t>Day 0</t>
  </si>
  <si>
    <t>Day 1</t>
  </si>
  <si>
    <t>Day 3</t>
  </si>
  <si>
    <t xml:space="preserve"> </t>
  </si>
  <si>
    <t>Temp</t>
  </si>
  <si>
    <t>Hum</t>
  </si>
  <si>
    <t>PCS Combined Score</t>
  </si>
  <si>
    <t>BI_0</t>
  </si>
  <si>
    <t>BI_30</t>
  </si>
  <si>
    <t>BI_60</t>
  </si>
  <si>
    <t>BI_120</t>
  </si>
  <si>
    <t>BI_180</t>
  </si>
  <si>
    <t>BI_240</t>
  </si>
  <si>
    <t>BI_300</t>
  </si>
  <si>
    <t>BI_360</t>
  </si>
  <si>
    <t>BI_420</t>
  </si>
  <si>
    <t>BTS_0</t>
  </si>
  <si>
    <t>BTS_30</t>
  </si>
  <si>
    <t>BTS_60</t>
  </si>
  <si>
    <t>BTS_120</t>
  </si>
  <si>
    <t>BTS_180</t>
  </si>
  <si>
    <t>SHA</t>
  </si>
  <si>
    <t>Day1</t>
  </si>
  <si>
    <t>Day3</t>
  </si>
  <si>
    <t>Pre-BI</t>
  </si>
  <si>
    <t>WDT1</t>
  </si>
  <si>
    <t>WDT2</t>
  </si>
  <si>
    <t>WDT3</t>
  </si>
  <si>
    <t>Mean</t>
  </si>
  <si>
    <t>Median</t>
  </si>
  <si>
    <t>HPT1</t>
  </si>
  <si>
    <t>HPT2</t>
  </si>
  <si>
    <t>HPT3</t>
  </si>
  <si>
    <t>PPT1</t>
  </si>
  <si>
    <t>PPT2</t>
  </si>
  <si>
    <t>PPT3</t>
  </si>
  <si>
    <t>PPT4</t>
  </si>
  <si>
    <t>PPT5</t>
  </si>
  <si>
    <t>Allodynia</t>
  </si>
  <si>
    <t>BTS-SHA</t>
  </si>
  <si>
    <t>Anxiety</t>
  </si>
  <si>
    <t>Depression</t>
  </si>
  <si>
    <t>Rumination</t>
  </si>
  <si>
    <t>Magnification</t>
  </si>
  <si>
    <t>Helplessness</t>
  </si>
  <si>
    <t>Post-Burn 1h</t>
  </si>
  <si>
    <t>Post-Burn 2h</t>
  </si>
  <si>
    <t>Post-Burn 3h</t>
  </si>
  <si>
    <t>Pharmacy allocation #</t>
  </si>
  <si>
    <t>VAS Scores</t>
  </si>
  <si>
    <t>Thermal Thresholds</t>
  </si>
  <si>
    <t>Q = Placebo</t>
  </si>
  <si>
    <t>R = Naloxone</t>
  </si>
  <si>
    <t>1st Infusion (Day 2)</t>
  </si>
  <si>
    <t>1st Infusion - Day 2</t>
  </si>
  <si>
    <t>2nd Infusion - Day 4</t>
  </si>
  <si>
    <t>2nd Infusion 2 (Day 4)</t>
  </si>
  <si>
    <t>Intervall Day 0 - Day 1 (days)</t>
  </si>
  <si>
    <t>Intervall Day 2 - Day 3 (days)</t>
  </si>
  <si>
    <t>Assessments:</t>
  </si>
  <si>
    <t>* VAS - Scores during Burn-injury (BI) on Day 0 (0s, 30s, 60s, 120s, 180s, 240s, 300s, 360s, 420s)</t>
  </si>
  <si>
    <t>* VAS - Scores during Burn-injury (BI) on Day 1 (0s, 30s, 60s, 120s, 180s, 240s, 300s, 360s, 420s)</t>
  </si>
  <si>
    <t>* VAS - Scores during Burn-injury (BI) on Day 3 (0s, 30s, 60s, 120s, 180s, 240s, 300s, 360s, 420s)</t>
  </si>
  <si>
    <t>* VAS - Scores during BTS on Day 1 (0s, 30s, 60s, 120s, 180s) at baseline</t>
  </si>
  <si>
    <t>* VAS - Scores during BTS on Day 3 (0s, 30s, 60s, 120s, 180s) at baseline</t>
  </si>
  <si>
    <t>Pre-Burn</t>
  </si>
  <si>
    <t>Pre-Burn Non-Dominant leg (0h)</t>
  </si>
  <si>
    <t>Pre-Infusion Non-Dominant leg (165h)</t>
  </si>
  <si>
    <t>Pre-Infusion Dominant leg (165h)</t>
  </si>
  <si>
    <t>Post-Infusion 30min - Non-Dominant leg (168h07min)</t>
  </si>
  <si>
    <t>Post-Infusion 30min - Dominant leg (168h07min)</t>
  </si>
  <si>
    <t>Post-Infusion 60min - Non-Dominant leg (168h37min)</t>
  </si>
  <si>
    <t>Post-Infusion 60min - Dominant leg (168h37min)</t>
  </si>
  <si>
    <t>Pre-Burn Dominant leg (0h)</t>
  </si>
  <si>
    <t>Mechanical Pain Thresholds</t>
  </si>
  <si>
    <t>* MPT at burn-injury site (before the burn) on the baseline days (Day 1: non-dominant leg; Day 3: dominant leg)</t>
  </si>
  <si>
    <t>* MPT before infusion (165h) at burn-injury site (Day 2: non-dominant leg; Day 4: dominant leg) and contralateral site (Day 2: dominant leg; Day 4: non-dominant leg)</t>
  </si>
  <si>
    <t>* MPT 30 min after end of infusion (168h07min) at burn-injury site (Day 2: non-dominant leg; Day 4: dominant leg) and contralateral site (Day 2: dominant leg; Day 4: non-dominant leg)</t>
  </si>
  <si>
    <t>* MPT 60 min after end of infusion (168h37min) at burn-injury site (Day 2: non-dominant leg; Day 4: dominant leg) and contralateral site (Day 2: dominant leg; Day 4: non-dominant leg)</t>
  </si>
  <si>
    <t>Post-Inf 30min (168h07)</t>
  </si>
  <si>
    <t>Pre-Infusion (165h)</t>
  </si>
  <si>
    <t>Post-Inf 45min (168h22)</t>
  </si>
  <si>
    <t>Post-Inf 60min (168h37)</t>
  </si>
  <si>
    <t>* SHA (all volunteers) and allodynia (volunteers 5-13) at burn-injury site (before the burn) on the baseline days (Day 1: non-dominant leg; Day 3: dominant leg)</t>
  </si>
  <si>
    <t xml:space="preserve">* SHA (all volunteers) and allodynia (volunteers 5-13) before infusion (165h) </t>
  </si>
  <si>
    <t xml:space="preserve">* SHA (all volunteers) and allodynia (volunteers 5-13) 30 min after end of infusion (168h07) </t>
  </si>
  <si>
    <t xml:space="preserve">* SHA (all volunteers) and allodynia (volunteers 5-13) 45 min after end of infusion (168h22) </t>
  </si>
  <si>
    <t xml:space="preserve">* SHA (all volunteers) and allodynia (volunteers 5-13) 60 min after end of infusion (168h37) </t>
  </si>
  <si>
    <t>0h</t>
  </si>
  <si>
    <t>1h</t>
  </si>
  <si>
    <t>2h</t>
  </si>
  <si>
    <t>3h</t>
  </si>
  <si>
    <t>Post-Inf 60 min (168h37)</t>
  </si>
  <si>
    <t>BTS-generated Allodynia</t>
  </si>
  <si>
    <t>* WDT on Day 1 before the burn (all  volunteers) and 1, 2 and 3 hours post-burn (volunteers 5-13)</t>
  </si>
  <si>
    <t>* WDT on Day 3 before the burn (all volunteers) and 1, 2 and 3 hours post-burn (volunteers 5-13)</t>
  </si>
  <si>
    <t>* HPT on Day 1 before the burn (all volunteers) and 1, 2 and 3 hours post-burn (volunteers 5-13)</t>
  </si>
  <si>
    <t>* HPT on Day 3 before the burn (all volunteers) and 1, 2 and 3 hours post-burn (volunteers 5-13)</t>
  </si>
  <si>
    <t>MAX = 8</t>
  </si>
  <si>
    <t>512 mN = 7</t>
  </si>
  <si>
    <t>256 mN = 6</t>
  </si>
  <si>
    <t>128 mN = 5</t>
  </si>
  <si>
    <t>64 mN = 4</t>
  </si>
  <si>
    <t>32 mN = 3</t>
  </si>
  <si>
    <t>16 mN = 2</t>
  </si>
  <si>
    <t>8 mN = 1</t>
  </si>
  <si>
    <t>Secondary Hyperalgesia Area / Allodynia</t>
  </si>
  <si>
    <t>Brief Thermal Sensitization: Secondary Hyperalgesia &amp; Allody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hair">
        <color auto="1"/>
      </right>
      <top/>
      <bottom/>
      <diagonal/>
    </border>
    <border>
      <left/>
      <right style="hair">
        <color auto="1"/>
      </right>
      <top/>
      <bottom style="thin">
        <color auto="1"/>
      </bottom>
      <diagonal/>
    </border>
    <border>
      <left/>
      <right style="dotted">
        <color auto="1"/>
      </right>
      <top/>
      <bottom/>
      <diagonal/>
    </border>
  </borders>
  <cellStyleXfs count="1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0" fillId="0" borderId="0" xfId="0" applyNumberFormat="1" applyFill="1"/>
    <xf numFmtId="0" fontId="2" fillId="0" borderId="0" xfId="0" applyFont="1" applyFill="1"/>
    <xf numFmtId="0" fontId="2" fillId="0" borderId="0" xfId="0" applyNumberFormat="1" applyFont="1" applyFill="1"/>
    <xf numFmtId="0" fontId="3" fillId="0" borderId="0" xfId="0" applyFont="1" applyFill="1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1" fillId="0" borderId="1" xfId="0" applyFont="1" applyBorder="1"/>
    <xf numFmtId="0" fontId="1" fillId="0" borderId="2" xfId="0" applyFont="1" applyBorder="1"/>
    <xf numFmtId="0" fontId="0" fillId="0" borderId="1" xfId="0" applyBorder="1"/>
    <xf numFmtId="0" fontId="0" fillId="0" borderId="2" xfId="0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2" borderId="3" xfId="0" applyFont="1" applyFill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Fill="1" applyBorder="1"/>
    <xf numFmtId="0" fontId="1" fillId="0" borderId="2" xfId="0" applyFont="1" applyFill="1" applyBorder="1"/>
    <xf numFmtId="0" fontId="1" fillId="0" borderId="6" xfId="0" applyFont="1" applyFill="1" applyBorder="1"/>
    <xf numFmtId="0" fontId="0" fillId="0" borderId="6" xfId="0" applyFill="1" applyBorder="1"/>
    <xf numFmtId="0" fontId="0" fillId="0" borderId="6" xfId="0" applyBorder="1"/>
    <xf numFmtId="0" fontId="1" fillId="0" borderId="3" xfId="0" applyFont="1" applyFill="1" applyBorder="1"/>
    <xf numFmtId="0" fontId="1" fillId="0" borderId="7" xfId="0" applyFont="1" applyFill="1" applyBorder="1"/>
    <xf numFmtId="0" fontId="1" fillId="0" borderId="5" xfId="0" applyFont="1" applyFill="1" applyBorder="1"/>
    <xf numFmtId="0" fontId="1" fillId="0" borderId="6" xfId="0" applyFont="1" applyBorder="1"/>
    <xf numFmtId="0" fontId="1" fillId="0" borderId="7" xfId="0" applyFont="1" applyBorder="1"/>
    <xf numFmtId="0" fontId="2" fillId="0" borderId="2" xfId="0" applyNumberFormat="1" applyFont="1" applyFill="1" applyBorder="1"/>
    <xf numFmtId="0" fontId="2" fillId="0" borderId="2" xfId="0" applyFont="1" applyFill="1" applyBorder="1"/>
    <xf numFmtId="0" fontId="1" fillId="0" borderId="8" xfId="0" applyFont="1" applyFill="1" applyBorder="1"/>
    <xf numFmtId="0" fontId="2" fillId="0" borderId="8" xfId="0" applyNumberFormat="1" applyFont="1" applyFill="1" applyBorder="1"/>
    <xf numFmtId="0" fontId="2" fillId="0" borderId="8" xfId="0" applyFont="1" applyFill="1" applyBorder="1"/>
    <xf numFmtId="0" fontId="0" fillId="0" borderId="0" xfId="0" applyAlignment="1">
      <alignment horizontal="left"/>
    </xf>
    <xf numFmtId="0" fontId="0" fillId="3" borderId="0" xfId="0" applyFill="1"/>
    <xf numFmtId="0" fontId="4" fillId="0" borderId="0" xfId="0" applyFont="1" applyFill="1" applyBorder="1" applyAlignment="1">
      <alignment horizontal="left"/>
    </xf>
    <xf numFmtId="0" fontId="0" fillId="0" borderId="0" xfId="0" applyFont="1" applyFill="1"/>
    <xf numFmtId="0" fontId="0" fillId="0" borderId="1" xfId="0" applyFill="1" applyBorder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workbookViewId="0">
      <selection activeCell="R20" sqref="R20"/>
    </sheetView>
  </sheetViews>
  <sheetFormatPr defaultColWidth="8.85546875" defaultRowHeight="15" x14ac:dyDescent="0.25"/>
  <cols>
    <col min="1" max="1" width="20" customWidth="1"/>
    <col min="2" max="2" width="20.140625" customWidth="1"/>
    <col min="3" max="3" width="18.140625" customWidth="1"/>
    <col min="4" max="4" width="18.7109375" customWidth="1"/>
    <col min="5" max="5" width="19.140625" customWidth="1"/>
    <col min="6" max="6" width="21.140625" customWidth="1"/>
    <col min="7" max="7" width="27.140625" customWidth="1"/>
    <col min="8" max="8" width="27.42578125" customWidth="1"/>
    <col min="9" max="9" width="9.28515625" customWidth="1"/>
    <col min="15" max="15" width="13.7109375" customWidth="1"/>
    <col min="16" max="16" width="15.28515625" customWidth="1"/>
  </cols>
  <sheetData>
    <row r="1" spans="1:16" x14ac:dyDescent="0.25">
      <c r="A1" s="22" t="s">
        <v>91</v>
      </c>
      <c r="B1" s="26" t="s">
        <v>97</v>
      </c>
      <c r="C1" s="24" t="s">
        <v>98</v>
      </c>
      <c r="D1" s="23" t="s">
        <v>2</v>
      </c>
      <c r="E1" s="23" t="s">
        <v>96</v>
      </c>
      <c r="F1" s="24" t="s">
        <v>99</v>
      </c>
      <c r="G1" s="19" t="s">
        <v>100</v>
      </c>
      <c r="H1" s="21" t="s">
        <v>101</v>
      </c>
      <c r="I1" s="19" t="s">
        <v>33</v>
      </c>
      <c r="J1" s="19" t="s">
        <v>34</v>
      </c>
      <c r="K1" s="19" t="s">
        <v>35</v>
      </c>
      <c r="L1" s="19" t="s">
        <v>36</v>
      </c>
      <c r="M1" s="19" t="s">
        <v>37</v>
      </c>
      <c r="N1" s="19" t="s">
        <v>38</v>
      </c>
      <c r="O1" s="19" t="s">
        <v>39</v>
      </c>
      <c r="P1" s="15"/>
    </row>
    <row r="2" spans="1:16" x14ac:dyDescent="0.25">
      <c r="A2" s="12">
        <v>1</v>
      </c>
      <c r="B2" s="27" t="s">
        <v>3</v>
      </c>
      <c r="C2" s="25" t="s">
        <v>4</v>
      </c>
      <c r="D2" s="2" t="s">
        <v>5</v>
      </c>
      <c r="E2" s="2" t="s">
        <v>6</v>
      </c>
      <c r="F2" s="25" t="s">
        <v>7</v>
      </c>
      <c r="G2" s="10">
        <v>12</v>
      </c>
      <c r="H2" s="25">
        <v>63</v>
      </c>
      <c r="I2" s="10">
        <v>24</v>
      </c>
      <c r="J2" s="10">
        <v>188</v>
      </c>
      <c r="K2" s="10">
        <v>80</v>
      </c>
      <c r="L2" s="10">
        <v>115</v>
      </c>
      <c r="M2" s="10">
        <v>70</v>
      </c>
      <c r="N2" s="10">
        <v>62</v>
      </c>
      <c r="O2" s="2" t="s">
        <v>40</v>
      </c>
      <c r="P2" s="47"/>
    </row>
    <row r="3" spans="1:16" x14ac:dyDescent="0.25">
      <c r="A3" s="12">
        <v>2</v>
      </c>
      <c r="B3" s="27" t="s">
        <v>4</v>
      </c>
      <c r="C3" s="25" t="s">
        <v>3</v>
      </c>
      <c r="D3" s="2" t="s">
        <v>8</v>
      </c>
      <c r="E3" s="2" t="s">
        <v>9</v>
      </c>
      <c r="F3" s="25" t="s">
        <v>10</v>
      </c>
      <c r="G3" s="10">
        <v>2</v>
      </c>
      <c r="H3" s="25">
        <v>38</v>
      </c>
      <c r="I3" s="10">
        <v>27</v>
      </c>
      <c r="J3" s="10">
        <v>183</v>
      </c>
      <c r="K3" s="10">
        <v>73</v>
      </c>
      <c r="L3" s="10">
        <v>127</v>
      </c>
      <c r="M3" s="10">
        <v>68</v>
      </c>
      <c r="N3" s="10">
        <v>65</v>
      </c>
      <c r="O3" s="2" t="s">
        <v>3</v>
      </c>
      <c r="P3" s="47"/>
    </row>
    <row r="4" spans="1:16" x14ac:dyDescent="0.25">
      <c r="A4" s="12">
        <v>3</v>
      </c>
      <c r="B4" s="27" t="s">
        <v>4</v>
      </c>
      <c r="C4" s="25" t="s">
        <v>3</v>
      </c>
      <c r="D4" s="2" t="s">
        <v>11</v>
      </c>
      <c r="E4" s="2" t="s">
        <v>9</v>
      </c>
      <c r="F4" s="25" t="s">
        <v>12</v>
      </c>
      <c r="G4" s="10">
        <v>3</v>
      </c>
      <c r="H4" s="25">
        <v>42</v>
      </c>
      <c r="I4" s="10">
        <v>23</v>
      </c>
      <c r="J4" s="10">
        <v>187</v>
      </c>
      <c r="K4" s="10">
        <v>72</v>
      </c>
      <c r="L4" s="10">
        <v>102</v>
      </c>
      <c r="M4" s="10">
        <v>67</v>
      </c>
      <c r="N4" s="10">
        <v>56</v>
      </c>
      <c r="O4" s="2" t="s">
        <v>3</v>
      </c>
      <c r="P4" s="47"/>
    </row>
    <row r="5" spans="1:16" x14ac:dyDescent="0.25">
      <c r="A5" s="13">
        <v>5</v>
      </c>
      <c r="B5" s="27" t="s">
        <v>4</v>
      </c>
      <c r="C5" s="25" t="s">
        <v>3</v>
      </c>
      <c r="D5" s="2" t="s">
        <v>13</v>
      </c>
      <c r="E5" s="2" t="s">
        <v>14</v>
      </c>
      <c r="F5" s="25" t="s">
        <v>15</v>
      </c>
      <c r="G5" s="10">
        <v>1</v>
      </c>
      <c r="H5" s="25">
        <v>21</v>
      </c>
      <c r="I5" s="10">
        <v>22</v>
      </c>
      <c r="J5" s="10">
        <v>185</v>
      </c>
      <c r="K5" s="10">
        <v>82</v>
      </c>
      <c r="L5" s="10">
        <v>127</v>
      </c>
      <c r="M5" s="10">
        <v>78</v>
      </c>
      <c r="N5" s="10">
        <v>72</v>
      </c>
      <c r="O5" s="2" t="s">
        <v>3</v>
      </c>
      <c r="P5" s="47"/>
    </row>
    <row r="6" spans="1:16" x14ac:dyDescent="0.25">
      <c r="A6" s="13">
        <v>6</v>
      </c>
      <c r="B6" s="27" t="s">
        <v>3</v>
      </c>
      <c r="C6" s="25" t="s">
        <v>4</v>
      </c>
      <c r="D6" s="2" t="s">
        <v>13</v>
      </c>
      <c r="E6" s="2" t="s">
        <v>16</v>
      </c>
      <c r="F6" s="25" t="s">
        <v>17</v>
      </c>
      <c r="G6" s="10">
        <v>2</v>
      </c>
      <c r="H6" s="25">
        <v>22</v>
      </c>
      <c r="I6" s="10">
        <v>23</v>
      </c>
      <c r="J6" s="10">
        <v>192</v>
      </c>
      <c r="K6" s="10">
        <v>90</v>
      </c>
      <c r="L6" s="10">
        <v>136</v>
      </c>
      <c r="M6" s="10">
        <v>64</v>
      </c>
      <c r="N6" s="10">
        <v>58</v>
      </c>
      <c r="O6" s="2" t="s">
        <v>3</v>
      </c>
      <c r="P6" s="47"/>
    </row>
    <row r="7" spans="1:16" x14ac:dyDescent="0.25">
      <c r="A7" s="13">
        <v>7</v>
      </c>
      <c r="B7" s="27" t="s">
        <v>3</v>
      </c>
      <c r="C7" s="25" t="s">
        <v>4</v>
      </c>
      <c r="D7" s="2" t="s">
        <v>18</v>
      </c>
      <c r="E7" s="2" t="s">
        <v>19</v>
      </c>
      <c r="F7" s="25" t="s">
        <v>20</v>
      </c>
      <c r="G7" s="10">
        <v>7</v>
      </c>
      <c r="H7" s="25">
        <v>24</v>
      </c>
      <c r="I7" s="10">
        <v>24</v>
      </c>
      <c r="J7" s="10">
        <v>176</v>
      </c>
      <c r="K7" s="10">
        <v>74</v>
      </c>
      <c r="L7" s="10">
        <v>124</v>
      </c>
      <c r="M7" s="10">
        <v>65</v>
      </c>
      <c r="N7" s="10">
        <v>69</v>
      </c>
      <c r="O7" s="2" t="s">
        <v>3</v>
      </c>
      <c r="P7" s="47"/>
    </row>
    <row r="8" spans="1:16" x14ac:dyDescent="0.25">
      <c r="A8" s="13">
        <v>8</v>
      </c>
      <c r="B8" s="27" t="s">
        <v>4</v>
      </c>
      <c r="C8" s="25" t="s">
        <v>3</v>
      </c>
      <c r="D8" s="2" t="s">
        <v>18</v>
      </c>
      <c r="E8" s="2" t="s">
        <v>21</v>
      </c>
      <c r="F8" s="25" t="s">
        <v>22</v>
      </c>
      <c r="G8" s="10">
        <v>8</v>
      </c>
      <c r="H8" s="25">
        <v>26</v>
      </c>
      <c r="I8" s="10">
        <v>24</v>
      </c>
      <c r="J8" s="10">
        <v>198</v>
      </c>
      <c r="K8" s="10">
        <v>90</v>
      </c>
      <c r="L8" s="10">
        <v>120</v>
      </c>
      <c r="M8" s="10">
        <v>62</v>
      </c>
      <c r="N8" s="10">
        <v>53</v>
      </c>
      <c r="O8" s="2" t="s">
        <v>3</v>
      </c>
      <c r="P8" s="47"/>
    </row>
    <row r="9" spans="1:16" x14ac:dyDescent="0.25">
      <c r="A9" s="13">
        <v>9</v>
      </c>
      <c r="B9" s="27" t="s">
        <v>4</v>
      </c>
      <c r="C9" s="25" t="s">
        <v>3</v>
      </c>
      <c r="D9" s="2" t="s">
        <v>23</v>
      </c>
      <c r="E9" s="2" t="s">
        <v>24</v>
      </c>
      <c r="F9" s="25" t="s">
        <v>25</v>
      </c>
      <c r="G9" s="10">
        <v>4</v>
      </c>
      <c r="H9" s="25">
        <v>21</v>
      </c>
      <c r="I9" s="10">
        <v>23</v>
      </c>
      <c r="J9" s="10">
        <v>177</v>
      </c>
      <c r="K9" s="10">
        <v>62</v>
      </c>
      <c r="L9" s="10">
        <v>106</v>
      </c>
      <c r="M9" s="10">
        <v>61</v>
      </c>
      <c r="N9" s="10">
        <v>54</v>
      </c>
      <c r="O9" s="2" t="s">
        <v>3</v>
      </c>
      <c r="P9" s="47"/>
    </row>
    <row r="10" spans="1:16" x14ac:dyDescent="0.25">
      <c r="A10" s="13">
        <v>10</v>
      </c>
      <c r="B10" s="27" t="s">
        <v>3</v>
      </c>
      <c r="C10" s="25" t="s">
        <v>4</v>
      </c>
      <c r="D10" s="2" t="s">
        <v>26</v>
      </c>
      <c r="E10" s="2" t="s">
        <v>27</v>
      </c>
      <c r="F10" s="25" t="s">
        <v>28</v>
      </c>
      <c r="G10" s="10">
        <v>13</v>
      </c>
      <c r="H10" s="25">
        <v>58</v>
      </c>
      <c r="I10" s="10">
        <v>22</v>
      </c>
      <c r="J10" s="10">
        <v>186</v>
      </c>
      <c r="K10" s="10">
        <v>67</v>
      </c>
      <c r="L10" s="10">
        <v>115</v>
      </c>
      <c r="M10" s="10">
        <v>52</v>
      </c>
      <c r="N10" s="10">
        <v>58</v>
      </c>
      <c r="O10" s="2" t="s">
        <v>3</v>
      </c>
      <c r="P10" s="47"/>
    </row>
    <row r="11" spans="1:16" x14ac:dyDescent="0.25">
      <c r="A11" s="13">
        <v>11</v>
      </c>
      <c r="B11" s="27" t="s">
        <v>3</v>
      </c>
      <c r="C11" s="25" t="s">
        <v>4</v>
      </c>
      <c r="D11" s="2" t="s">
        <v>23</v>
      </c>
      <c r="E11" s="2" t="s">
        <v>17</v>
      </c>
      <c r="F11" s="25" t="s">
        <v>29</v>
      </c>
      <c r="G11" s="10">
        <v>11</v>
      </c>
      <c r="H11" s="25">
        <v>40</v>
      </c>
      <c r="I11" s="10">
        <v>27</v>
      </c>
      <c r="J11" s="10">
        <v>188</v>
      </c>
      <c r="K11" s="10">
        <v>83</v>
      </c>
      <c r="L11" s="10">
        <v>119</v>
      </c>
      <c r="M11" s="10">
        <v>68</v>
      </c>
      <c r="N11" s="10">
        <v>73</v>
      </c>
      <c r="O11" s="2" t="s">
        <v>3</v>
      </c>
      <c r="P11" s="47"/>
    </row>
    <row r="12" spans="1:16" x14ac:dyDescent="0.25">
      <c r="A12" s="13">
        <v>12</v>
      </c>
      <c r="B12" s="27" t="s">
        <v>3</v>
      </c>
      <c r="C12" s="25" t="s">
        <v>4</v>
      </c>
      <c r="D12" s="2" t="s">
        <v>30</v>
      </c>
      <c r="E12" s="2" t="s">
        <v>31</v>
      </c>
      <c r="F12" s="25" t="s">
        <v>32</v>
      </c>
      <c r="G12" s="10">
        <v>1</v>
      </c>
      <c r="H12" s="25">
        <v>22</v>
      </c>
      <c r="I12" s="10">
        <v>23</v>
      </c>
      <c r="J12" s="10">
        <v>195</v>
      </c>
      <c r="K12" s="10">
        <v>82</v>
      </c>
      <c r="L12" s="10">
        <v>111</v>
      </c>
      <c r="M12" s="10">
        <v>68</v>
      </c>
      <c r="N12" s="10">
        <v>49</v>
      </c>
      <c r="O12" s="2" t="s">
        <v>40</v>
      </c>
      <c r="P12" s="47"/>
    </row>
    <row r="13" spans="1:16" x14ac:dyDescent="0.25">
      <c r="A13" s="13">
        <v>13</v>
      </c>
      <c r="B13" s="27" t="s">
        <v>4</v>
      </c>
      <c r="C13" s="25" t="s">
        <v>3</v>
      </c>
      <c r="D13" s="2" t="s">
        <v>30</v>
      </c>
      <c r="E13" s="2" t="s">
        <v>25</v>
      </c>
      <c r="F13" s="25" t="s">
        <v>32</v>
      </c>
      <c r="G13" s="10">
        <v>2</v>
      </c>
      <c r="H13" s="25">
        <v>21</v>
      </c>
      <c r="I13" s="10">
        <v>24</v>
      </c>
      <c r="J13" s="10">
        <v>183</v>
      </c>
      <c r="K13" s="10">
        <v>75</v>
      </c>
      <c r="L13" s="10">
        <v>124</v>
      </c>
      <c r="M13" s="10">
        <v>56</v>
      </c>
      <c r="N13" s="10">
        <v>58</v>
      </c>
      <c r="O13" s="2" t="s">
        <v>3</v>
      </c>
      <c r="P13" s="47"/>
    </row>
    <row r="14" spans="1:16" x14ac:dyDescent="0.25">
      <c r="B14" s="1"/>
      <c r="C14" s="1"/>
    </row>
    <row r="15" spans="1:16" x14ac:dyDescent="0.25">
      <c r="A15" s="43"/>
    </row>
    <row r="17" spans="2:5" x14ac:dyDescent="0.25">
      <c r="B17" s="46" t="s">
        <v>94</v>
      </c>
      <c r="D17" s="45"/>
      <c r="E17" s="4"/>
    </row>
    <row r="18" spans="2:5" x14ac:dyDescent="0.25">
      <c r="B18" s="46" t="s">
        <v>95</v>
      </c>
      <c r="D18" s="46"/>
      <c r="E18" s="4"/>
    </row>
    <row r="19" spans="2:5" x14ac:dyDescent="0.25">
      <c r="D19" s="46"/>
      <c r="E19" s="4"/>
    </row>
    <row r="22" spans="2:5" x14ac:dyDescent="0.25">
      <c r="B22" s="11"/>
    </row>
    <row r="23" spans="2:5" x14ac:dyDescent="0.25">
      <c r="C23" s="11"/>
    </row>
    <row r="24" spans="2:5" x14ac:dyDescent="0.25">
      <c r="C24" s="11"/>
    </row>
    <row r="25" spans="2:5" x14ac:dyDescent="0.25">
      <c r="C25" s="11"/>
    </row>
    <row r="26" spans="2:5" x14ac:dyDescent="0.25">
      <c r="B26" s="11"/>
    </row>
    <row r="27" spans="2:5" x14ac:dyDescent="0.25">
      <c r="B27" s="11"/>
    </row>
    <row r="28" spans="2:5" x14ac:dyDescent="0.25">
      <c r="C28" s="11"/>
    </row>
    <row r="29" spans="2:5" x14ac:dyDescent="0.25">
      <c r="C29" s="11"/>
    </row>
    <row r="30" spans="2:5" x14ac:dyDescent="0.25">
      <c r="B30" s="11"/>
    </row>
    <row r="31" spans="2:5" x14ac:dyDescent="0.25">
      <c r="B31" s="11"/>
    </row>
    <row r="32" spans="2:5" x14ac:dyDescent="0.25">
      <c r="B32" s="11"/>
    </row>
    <row r="33" spans="3:3" x14ac:dyDescent="0.25">
      <c r="C33" s="11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D18" sqref="D18"/>
    </sheetView>
  </sheetViews>
  <sheetFormatPr defaultColWidth="8.85546875" defaultRowHeight="15" x14ac:dyDescent="0.25"/>
  <cols>
    <col min="1" max="1" width="18.7109375" customWidth="1"/>
  </cols>
  <sheetData>
    <row r="1" spans="1:11" x14ac:dyDescent="0.25">
      <c r="A1" s="1"/>
      <c r="B1" s="15" t="s">
        <v>43</v>
      </c>
      <c r="C1" s="16"/>
      <c r="D1" s="12" t="s">
        <v>44</v>
      </c>
      <c r="E1" s="12"/>
      <c r="F1" s="15" t="s">
        <v>0</v>
      </c>
      <c r="G1" s="16"/>
      <c r="H1" s="12" t="s">
        <v>45</v>
      </c>
      <c r="I1" s="12"/>
      <c r="J1" s="15" t="s">
        <v>1</v>
      </c>
      <c r="K1" s="16" t="s">
        <v>46</v>
      </c>
    </row>
    <row r="2" spans="1:11" x14ac:dyDescent="0.25">
      <c r="A2" s="22" t="s">
        <v>91</v>
      </c>
      <c r="B2" s="20" t="s">
        <v>47</v>
      </c>
      <c r="C2" s="21" t="s">
        <v>48</v>
      </c>
      <c r="D2" s="19" t="s">
        <v>47</v>
      </c>
      <c r="E2" s="19" t="s">
        <v>48</v>
      </c>
      <c r="F2" s="20" t="s">
        <v>47</v>
      </c>
      <c r="G2" s="21" t="s">
        <v>48</v>
      </c>
      <c r="H2" s="19" t="s">
        <v>47</v>
      </c>
      <c r="I2" s="19" t="s">
        <v>48</v>
      </c>
      <c r="J2" s="20" t="s">
        <v>47</v>
      </c>
      <c r="K2" s="21" t="s">
        <v>48</v>
      </c>
    </row>
    <row r="3" spans="1:11" x14ac:dyDescent="0.25">
      <c r="A3" s="12">
        <v>1</v>
      </c>
      <c r="B3" s="17">
        <v>24</v>
      </c>
      <c r="C3" s="18">
        <v>35</v>
      </c>
      <c r="D3">
        <v>23</v>
      </c>
      <c r="E3">
        <v>34</v>
      </c>
      <c r="F3" s="17">
        <v>22</v>
      </c>
      <c r="G3" s="18">
        <v>34</v>
      </c>
      <c r="H3">
        <v>23</v>
      </c>
      <c r="I3">
        <v>40</v>
      </c>
      <c r="J3" s="17">
        <v>23</v>
      </c>
      <c r="K3" s="18">
        <v>53</v>
      </c>
    </row>
    <row r="4" spans="1:11" x14ac:dyDescent="0.25">
      <c r="A4" s="12">
        <v>2</v>
      </c>
      <c r="B4" s="17">
        <v>25</v>
      </c>
      <c r="C4" s="18">
        <v>39</v>
      </c>
      <c r="D4">
        <v>26</v>
      </c>
      <c r="E4">
        <v>34</v>
      </c>
      <c r="F4" s="17">
        <v>24</v>
      </c>
      <c r="G4" s="18">
        <v>37</v>
      </c>
      <c r="H4">
        <v>27</v>
      </c>
      <c r="I4">
        <v>39</v>
      </c>
      <c r="J4" s="17">
        <v>24</v>
      </c>
      <c r="K4" s="18">
        <v>41</v>
      </c>
    </row>
    <row r="5" spans="1:11" x14ac:dyDescent="0.25">
      <c r="A5" s="12">
        <v>3</v>
      </c>
      <c r="B5" s="17">
        <v>29</v>
      </c>
      <c r="C5" s="18">
        <v>35</v>
      </c>
      <c r="D5">
        <v>26</v>
      </c>
      <c r="E5">
        <v>34</v>
      </c>
      <c r="F5" s="17">
        <v>24</v>
      </c>
      <c r="G5" s="18">
        <v>34</v>
      </c>
      <c r="H5">
        <v>25</v>
      </c>
      <c r="I5">
        <v>44</v>
      </c>
      <c r="J5" s="17">
        <v>23</v>
      </c>
      <c r="K5" s="18">
        <v>60</v>
      </c>
    </row>
    <row r="6" spans="1:11" x14ac:dyDescent="0.25">
      <c r="A6" s="13">
        <v>5</v>
      </c>
      <c r="B6" s="17">
        <v>29</v>
      </c>
      <c r="C6" s="18">
        <v>33</v>
      </c>
      <c r="D6">
        <v>27</v>
      </c>
      <c r="E6">
        <v>38</v>
      </c>
      <c r="F6" s="17">
        <v>23</v>
      </c>
      <c r="G6" s="18">
        <v>46</v>
      </c>
      <c r="H6">
        <v>23</v>
      </c>
      <c r="I6">
        <v>50</v>
      </c>
      <c r="J6" s="17">
        <v>23</v>
      </c>
      <c r="K6" s="18">
        <v>45</v>
      </c>
    </row>
    <row r="7" spans="1:11" x14ac:dyDescent="0.25">
      <c r="A7" s="13">
        <v>6</v>
      </c>
      <c r="B7" s="17">
        <v>29</v>
      </c>
      <c r="C7" s="18">
        <v>35</v>
      </c>
      <c r="D7">
        <v>27</v>
      </c>
      <c r="E7">
        <v>54</v>
      </c>
      <c r="F7" s="17">
        <v>23</v>
      </c>
      <c r="G7" s="18">
        <v>40</v>
      </c>
      <c r="H7">
        <v>24</v>
      </c>
      <c r="I7">
        <v>50</v>
      </c>
      <c r="J7" s="17">
        <v>23</v>
      </c>
      <c r="K7" s="18">
        <v>52</v>
      </c>
    </row>
    <row r="8" spans="1:11" x14ac:dyDescent="0.25">
      <c r="A8" s="13">
        <v>7</v>
      </c>
      <c r="B8" s="17">
        <v>24</v>
      </c>
      <c r="C8" s="18">
        <v>40</v>
      </c>
      <c r="D8">
        <v>24</v>
      </c>
      <c r="E8">
        <v>46</v>
      </c>
      <c r="F8" s="17">
        <v>24</v>
      </c>
      <c r="G8" s="18">
        <v>49</v>
      </c>
      <c r="H8">
        <v>22</v>
      </c>
      <c r="I8">
        <v>40</v>
      </c>
      <c r="J8" s="17">
        <v>23</v>
      </c>
      <c r="K8" s="18">
        <v>32</v>
      </c>
    </row>
    <row r="9" spans="1:11" x14ac:dyDescent="0.25">
      <c r="A9" s="13">
        <v>8</v>
      </c>
      <c r="B9" s="17">
        <v>24</v>
      </c>
      <c r="C9" s="18">
        <v>41</v>
      </c>
      <c r="D9">
        <v>24</v>
      </c>
      <c r="E9">
        <v>48</v>
      </c>
      <c r="F9" s="17">
        <v>24</v>
      </c>
      <c r="G9" s="18">
        <v>48</v>
      </c>
      <c r="H9">
        <v>25</v>
      </c>
      <c r="I9">
        <v>38</v>
      </c>
      <c r="J9" s="17">
        <v>22</v>
      </c>
      <c r="K9" s="18">
        <v>36</v>
      </c>
    </row>
    <row r="10" spans="1:11" x14ac:dyDescent="0.25">
      <c r="A10" s="13">
        <v>9</v>
      </c>
      <c r="B10" s="17">
        <v>27</v>
      </c>
      <c r="C10" s="18">
        <v>33</v>
      </c>
      <c r="D10">
        <v>24</v>
      </c>
      <c r="E10">
        <v>43</v>
      </c>
      <c r="F10" s="17">
        <v>24</v>
      </c>
      <c r="G10" s="18">
        <v>45</v>
      </c>
      <c r="H10">
        <v>23</v>
      </c>
      <c r="I10">
        <v>24</v>
      </c>
      <c r="J10" s="17">
        <v>23</v>
      </c>
      <c r="K10" s="18">
        <v>30</v>
      </c>
    </row>
    <row r="11" spans="1:11" x14ac:dyDescent="0.25">
      <c r="A11" s="13">
        <v>10</v>
      </c>
      <c r="B11" s="17">
        <v>27</v>
      </c>
      <c r="C11" s="18">
        <v>30</v>
      </c>
      <c r="D11">
        <v>22</v>
      </c>
      <c r="E11">
        <v>50</v>
      </c>
      <c r="F11" s="17">
        <v>23</v>
      </c>
      <c r="G11" s="18">
        <v>50</v>
      </c>
      <c r="H11">
        <v>20</v>
      </c>
      <c r="I11">
        <v>34</v>
      </c>
      <c r="J11" s="17">
        <v>23</v>
      </c>
      <c r="K11" s="18">
        <v>31</v>
      </c>
    </row>
    <row r="12" spans="1:11" x14ac:dyDescent="0.25">
      <c r="A12" s="13">
        <v>11</v>
      </c>
      <c r="B12" s="17">
        <v>28</v>
      </c>
      <c r="C12" s="18">
        <v>31</v>
      </c>
      <c r="D12">
        <v>23</v>
      </c>
      <c r="E12">
        <v>43</v>
      </c>
      <c r="F12" s="17">
        <v>23</v>
      </c>
      <c r="G12" s="18">
        <v>45</v>
      </c>
      <c r="H12">
        <v>22</v>
      </c>
      <c r="I12">
        <v>48</v>
      </c>
      <c r="J12" s="17">
        <v>22</v>
      </c>
      <c r="K12" s="18">
        <v>33</v>
      </c>
    </row>
    <row r="13" spans="1:11" x14ac:dyDescent="0.25">
      <c r="A13" s="13">
        <v>12</v>
      </c>
      <c r="B13" s="17">
        <v>24</v>
      </c>
      <c r="C13" s="18">
        <v>28</v>
      </c>
      <c r="D13">
        <v>26</v>
      </c>
      <c r="E13">
        <v>30</v>
      </c>
      <c r="F13" s="17">
        <v>22</v>
      </c>
      <c r="G13" s="18">
        <v>30</v>
      </c>
      <c r="H13">
        <v>24</v>
      </c>
      <c r="I13">
        <v>39</v>
      </c>
      <c r="J13" s="17">
        <v>22</v>
      </c>
      <c r="K13" s="18">
        <v>39</v>
      </c>
    </row>
    <row r="14" spans="1:11" x14ac:dyDescent="0.25">
      <c r="A14" s="13">
        <v>13</v>
      </c>
      <c r="B14" s="17">
        <v>22</v>
      </c>
      <c r="C14" s="18">
        <v>29</v>
      </c>
      <c r="D14">
        <v>23</v>
      </c>
      <c r="E14">
        <v>23</v>
      </c>
      <c r="F14" s="17">
        <v>23</v>
      </c>
      <c r="G14" s="18">
        <v>28</v>
      </c>
      <c r="H14">
        <v>21</v>
      </c>
      <c r="I14">
        <v>38</v>
      </c>
      <c r="J14" s="17">
        <v>22</v>
      </c>
      <c r="K14" s="18">
        <v>39</v>
      </c>
    </row>
    <row r="15" spans="1:11" x14ac:dyDescent="0.25">
      <c r="A15" s="3"/>
    </row>
  </sheetData>
  <pageMargins left="0.7" right="0.7" top="0.75" bottom="0.75" header="0.3" footer="0.3"/>
  <pageSetup paperSize="0" orientation="portrait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I2" sqref="I2"/>
    </sheetView>
  </sheetViews>
  <sheetFormatPr defaultColWidth="8.85546875" defaultRowHeight="15" x14ac:dyDescent="0.25"/>
  <cols>
    <col min="1" max="1" width="19.140625" customWidth="1"/>
    <col min="3" max="3" width="14" customWidth="1"/>
    <col min="4" max="4" width="12.85546875" customWidth="1"/>
    <col min="5" max="5" width="15.85546875" customWidth="1"/>
    <col min="6" max="6" width="15" customWidth="1"/>
    <col min="7" max="7" width="19.42578125" customWidth="1"/>
  </cols>
  <sheetData>
    <row r="1" spans="1:7" x14ac:dyDescent="0.25">
      <c r="A1" s="1"/>
      <c r="B1" s="15" t="s">
        <v>41</v>
      </c>
      <c r="C1" s="16"/>
      <c r="D1" s="12" t="s">
        <v>42</v>
      </c>
      <c r="E1" s="12"/>
      <c r="F1" s="12"/>
      <c r="G1" s="16"/>
    </row>
    <row r="2" spans="1:7" x14ac:dyDescent="0.25">
      <c r="A2" s="22" t="s">
        <v>91</v>
      </c>
      <c r="B2" s="20" t="s">
        <v>83</v>
      </c>
      <c r="C2" s="21" t="s">
        <v>84</v>
      </c>
      <c r="D2" s="19" t="s">
        <v>85</v>
      </c>
      <c r="E2" s="19" t="s">
        <v>86</v>
      </c>
      <c r="F2" s="19" t="s">
        <v>87</v>
      </c>
      <c r="G2" s="21" t="s">
        <v>49</v>
      </c>
    </row>
    <row r="3" spans="1:7" x14ac:dyDescent="0.25">
      <c r="A3" s="12">
        <v>1</v>
      </c>
      <c r="B3" s="17">
        <v>1</v>
      </c>
      <c r="C3" s="18">
        <v>1</v>
      </c>
      <c r="D3">
        <v>1</v>
      </c>
      <c r="E3">
        <v>1</v>
      </c>
      <c r="F3">
        <v>1</v>
      </c>
      <c r="G3" s="18">
        <f>D3+E3+F3</f>
        <v>3</v>
      </c>
    </row>
    <row r="4" spans="1:7" x14ac:dyDescent="0.25">
      <c r="A4" s="12">
        <v>2</v>
      </c>
      <c r="B4" s="17">
        <v>4</v>
      </c>
      <c r="C4" s="18">
        <v>3</v>
      </c>
      <c r="D4">
        <v>2</v>
      </c>
      <c r="E4">
        <v>4</v>
      </c>
      <c r="F4">
        <v>2</v>
      </c>
      <c r="G4" s="18">
        <f t="shared" ref="G4:G14" si="0">D4+E4+F4</f>
        <v>8</v>
      </c>
    </row>
    <row r="5" spans="1:7" x14ac:dyDescent="0.25">
      <c r="A5" s="12">
        <v>3</v>
      </c>
      <c r="B5" s="17">
        <v>5</v>
      </c>
      <c r="C5" s="18">
        <v>1</v>
      </c>
      <c r="D5">
        <v>2</v>
      </c>
      <c r="E5">
        <v>0</v>
      </c>
      <c r="F5">
        <v>0</v>
      </c>
      <c r="G5" s="18">
        <f t="shared" si="0"/>
        <v>2</v>
      </c>
    </row>
    <row r="6" spans="1:7" x14ac:dyDescent="0.25">
      <c r="A6" s="13">
        <v>5</v>
      </c>
      <c r="B6" s="17">
        <v>4</v>
      </c>
      <c r="C6" s="18">
        <v>1</v>
      </c>
      <c r="D6">
        <v>4</v>
      </c>
      <c r="E6">
        <v>1</v>
      </c>
      <c r="F6">
        <v>6</v>
      </c>
      <c r="G6" s="18">
        <f t="shared" si="0"/>
        <v>11</v>
      </c>
    </row>
    <row r="7" spans="1:7" x14ac:dyDescent="0.25">
      <c r="A7" s="13">
        <v>6</v>
      </c>
      <c r="B7" s="17">
        <v>7</v>
      </c>
      <c r="C7" s="18">
        <v>2</v>
      </c>
      <c r="D7">
        <v>5</v>
      </c>
      <c r="E7">
        <v>2</v>
      </c>
      <c r="F7">
        <v>4</v>
      </c>
      <c r="G7" s="18">
        <f t="shared" si="0"/>
        <v>11</v>
      </c>
    </row>
    <row r="8" spans="1:7" x14ac:dyDescent="0.25">
      <c r="A8" s="13">
        <v>7</v>
      </c>
      <c r="B8" s="17">
        <v>1</v>
      </c>
      <c r="C8" s="18">
        <v>1</v>
      </c>
      <c r="D8">
        <v>3</v>
      </c>
      <c r="E8">
        <v>2</v>
      </c>
      <c r="F8">
        <v>1</v>
      </c>
      <c r="G8" s="18">
        <f t="shared" si="0"/>
        <v>6</v>
      </c>
    </row>
    <row r="9" spans="1:7" x14ac:dyDescent="0.25">
      <c r="A9" s="13">
        <v>8</v>
      </c>
      <c r="B9" s="17">
        <v>0</v>
      </c>
      <c r="C9" s="18">
        <v>0</v>
      </c>
      <c r="D9">
        <v>7</v>
      </c>
      <c r="E9">
        <v>3</v>
      </c>
      <c r="F9">
        <v>4</v>
      </c>
      <c r="G9" s="18">
        <f t="shared" si="0"/>
        <v>14</v>
      </c>
    </row>
    <row r="10" spans="1:7" x14ac:dyDescent="0.25">
      <c r="A10" s="13">
        <v>9</v>
      </c>
      <c r="B10" s="17">
        <v>2</v>
      </c>
      <c r="C10" s="18">
        <v>0</v>
      </c>
      <c r="D10">
        <v>5</v>
      </c>
      <c r="E10">
        <v>4</v>
      </c>
      <c r="F10">
        <v>5</v>
      </c>
      <c r="G10" s="18">
        <f t="shared" si="0"/>
        <v>14</v>
      </c>
    </row>
    <row r="11" spans="1:7" x14ac:dyDescent="0.25">
      <c r="A11" s="13">
        <v>10</v>
      </c>
      <c r="B11" s="17">
        <v>5</v>
      </c>
      <c r="C11" s="18">
        <v>4</v>
      </c>
      <c r="D11">
        <v>3</v>
      </c>
      <c r="E11">
        <v>2</v>
      </c>
      <c r="F11">
        <v>4</v>
      </c>
      <c r="G11" s="18">
        <f t="shared" si="0"/>
        <v>9</v>
      </c>
    </row>
    <row r="12" spans="1:7" x14ac:dyDescent="0.25">
      <c r="A12" s="13">
        <v>11</v>
      </c>
      <c r="B12" s="17">
        <v>5</v>
      </c>
      <c r="C12" s="18">
        <v>1</v>
      </c>
      <c r="D12">
        <v>2</v>
      </c>
      <c r="E12">
        <v>1</v>
      </c>
      <c r="F12">
        <v>4</v>
      </c>
      <c r="G12" s="18">
        <f t="shared" si="0"/>
        <v>7</v>
      </c>
    </row>
    <row r="13" spans="1:7" x14ac:dyDescent="0.25">
      <c r="A13" s="13">
        <v>12</v>
      </c>
      <c r="B13" s="17">
        <v>1</v>
      </c>
      <c r="C13" s="18">
        <v>0</v>
      </c>
      <c r="D13">
        <v>9</v>
      </c>
      <c r="E13">
        <v>2</v>
      </c>
      <c r="F13">
        <v>6</v>
      </c>
      <c r="G13" s="18">
        <f t="shared" si="0"/>
        <v>17</v>
      </c>
    </row>
    <row r="14" spans="1:7" x14ac:dyDescent="0.25">
      <c r="A14" s="13">
        <v>13</v>
      </c>
      <c r="B14" s="17">
        <v>3</v>
      </c>
      <c r="C14" s="18">
        <v>0</v>
      </c>
      <c r="D14">
        <v>1</v>
      </c>
      <c r="E14">
        <v>0</v>
      </c>
      <c r="F14">
        <v>1</v>
      </c>
      <c r="G14" s="18">
        <f t="shared" si="0"/>
        <v>2</v>
      </c>
    </row>
  </sheetData>
  <pageMargins left="0.7" right="0.7" top="0.75" bottom="0.75" header="0.3" footer="0.3"/>
  <pageSetup paperSize="0" orientation="portrait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3"/>
  <sheetViews>
    <sheetView workbookViewId="0">
      <selection activeCell="I23" sqref="I23"/>
    </sheetView>
  </sheetViews>
  <sheetFormatPr defaultColWidth="8.85546875" defaultRowHeight="15" x14ac:dyDescent="0.25"/>
  <cols>
    <col min="1" max="1" width="20.42578125" customWidth="1"/>
  </cols>
  <sheetData>
    <row r="1" spans="1:38" s="3" customFormat="1" x14ac:dyDescent="0.25">
      <c r="A1" s="12" t="s">
        <v>92</v>
      </c>
      <c r="B1" s="12" t="s">
        <v>43</v>
      </c>
      <c r="C1" s="12"/>
      <c r="D1" s="12"/>
      <c r="E1" s="12"/>
      <c r="F1" s="12"/>
      <c r="G1" s="12"/>
      <c r="H1" s="12"/>
      <c r="I1" s="12"/>
      <c r="J1" s="12"/>
      <c r="K1" s="12" t="s">
        <v>44</v>
      </c>
      <c r="L1" s="12"/>
      <c r="M1" s="12"/>
      <c r="N1" s="12"/>
      <c r="O1" s="12"/>
      <c r="P1" s="12"/>
      <c r="Q1" s="12"/>
      <c r="R1" s="12"/>
      <c r="S1" s="12"/>
      <c r="T1" s="12" t="s">
        <v>45</v>
      </c>
      <c r="U1" s="12"/>
      <c r="V1" s="12"/>
      <c r="W1" s="12"/>
      <c r="X1" s="12"/>
      <c r="Y1" s="12"/>
      <c r="Z1" s="12"/>
      <c r="AA1" s="12"/>
      <c r="AB1" s="16"/>
      <c r="AC1" s="12" t="s">
        <v>44</v>
      </c>
      <c r="AD1" s="12"/>
      <c r="AE1" s="12"/>
      <c r="AF1" s="12"/>
      <c r="AG1" s="12"/>
      <c r="AH1" s="12" t="s">
        <v>45</v>
      </c>
      <c r="AI1" s="12"/>
      <c r="AJ1" s="12"/>
      <c r="AK1" s="12"/>
      <c r="AL1" s="16"/>
    </row>
    <row r="2" spans="1:38" s="3" customFormat="1" x14ac:dyDescent="0.25">
      <c r="A2" s="22" t="s">
        <v>91</v>
      </c>
      <c r="B2" s="33" t="s">
        <v>50</v>
      </c>
      <c r="C2" s="33" t="s">
        <v>51</v>
      </c>
      <c r="D2" s="33" t="s">
        <v>52</v>
      </c>
      <c r="E2" s="33" t="s">
        <v>53</v>
      </c>
      <c r="F2" s="33" t="s">
        <v>54</v>
      </c>
      <c r="G2" s="33" t="s">
        <v>55</v>
      </c>
      <c r="H2" s="33" t="s">
        <v>56</v>
      </c>
      <c r="I2" s="33" t="s">
        <v>57</v>
      </c>
      <c r="J2" s="34" t="s">
        <v>58</v>
      </c>
      <c r="K2" s="33" t="s">
        <v>50</v>
      </c>
      <c r="L2" s="33" t="s">
        <v>51</v>
      </c>
      <c r="M2" s="33" t="s">
        <v>52</v>
      </c>
      <c r="N2" s="33" t="s">
        <v>53</v>
      </c>
      <c r="O2" s="33" t="s">
        <v>54</v>
      </c>
      <c r="P2" s="33" t="s">
        <v>55</v>
      </c>
      <c r="Q2" s="33" t="s">
        <v>56</v>
      </c>
      <c r="R2" s="33" t="s">
        <v>57</v>
      </c>
      <c r="S2" s="34" t="s">
        <v>58</v>
      </c>
      <c r="T2" s="33" t="s">
        <v>50</v>
      </c>
      <c r="U2" s="33" t="s">
        <v>51</v>
      </c>
      <c r="V2" s="33" t="s">
        <v>52</v>
      </c>
      <c r="W2" s="33" t="s">
        <v>53</v>
      </c>
      <c r="X2" s="33" t="s">
        <v>54</v>
      </c>
      <c r="Y2" s="33" t="s">
        <v>55</v>
      </c>
      <c r="Z2" s="33" t="s">
        <v>56</v>
      </c>
      <c r="AA2" s="33" t="s">
        <v>57</v>
      </c>
      <c r="AB2" s="35" t="s">
        <v>58</v>
      </c>
      <c r="AC2" s="33" t="s">
        <v>59</v>
      </c>
      <c r="AD2" s="33" t="s">
        <v>60</v>
      </c>
      <c r="AE2" s="33" t="s">
        <v>61</v>
      </c>
      <c r="AF2" s="33" t="s">
        <v>62</v>
      </c>
      <c r="AG2" s="34" t="s">
        <v>63</v>
      </c>
      <c r="AH2" s="33" t="s">
        <v>59</v>
      </c>
      <c r="AI2" s="33" t="s">
        <v>60</v>
      </c>
      <c r="AJ2" s="33" t="s">
        <v>61</v>
      </c>
      <c r="AK2" s="33" t="s">
        <v>62</v>
      </c>
      <c r="AL2" s="35" t="s">
        <v>63</v>
      </c>
    </row>
    <row r="3" spans="1:38" x14ac:dyDescent="0.25">
      <c r="A3" s="12">
        <v>1</v>
      </c>
      <c r="B3" s="4">
        <v>52</v>
      </c>
      <c r="C3" s="4">
        <v>60</v>
      </c>
      <c r="D3" s="4">
        <v>66</v>
      </c>
      <c r="E3" s="4">
        <v>54</v>
      </c>
      <c r="F3" s="4">
        <v>64</v>
      </c>
      <c r="G3" s="4">
        <v>68</v>
      </c>
      <c r="H3" s="4">
        <v>62</v>
      </c>
      <c r="I3" s="4">
        <v>67</v>
      </c>
      <c r="J3" s="31">
        <v>68</v>
      </c>
      <c r="K3" s="4">
        <v>39</v>
      </c>
      <c r="L3" s="4">
        <v>43</v>
      </c>
      <c r="M3" s="4">
        <v>41</v>
      </c>
      <c r="N3" s="4">
        <v>43</v>
      </c>
      <c r="O3" s="4">
        <v>44</v>
      </c>
      <c r="P3" s="4">
        <v>36</v>
      </c>
      <c r="Q3" s="4">
        <v>38</v>
      </c>
      <c r="R3" s="4">
        <v>42</v>
      </c>
      <c r="S3" s="31">
        <v>39</v>
      </c>
      <c r="T3" s="4">
        <v>51</v>
      </c>
      <c r="U3" s="4">
        <v>45</v>
      </c>
      <c r="V3" s="4">
        <v>46</v>
      </c>
      <c r="W3" s="4">
        <v>45</v>
      </c>
      <c r="X3" s="4">
        <v>51</v>
      </c>
      <c r="Y3" s="4">
        <v>49</v>
      </c>
      <c r="Z3" s="4">
        <v>52</v>
      </c>
      <c r="AA3" s="4">
        <v>44</v>
      </c>
      <c r="AB3" s="28">
        <v>46</v>
      </c>
      <c r="AC3" s="4">
        <v>18</v>
      </c>
      <c r="AD3" s="4">
        <v>8</v>
      </c>
      <c r="AE3" s="4">
        <v>6</v>
      </c>
      <c r="AF3" s="4">
        <v>7</v>
      </c>
      <c r="AG3" s="31">
        <v>8</v>
      </c>
      <c r="AH3" s="4">
        <v>32</v>
      </c>
      <c r="AI3" s="4">
        <v>20</v>
      </c>
      <c r="AJ3" s="4">
        <v>15</v>
      </c>
      <c r="AK3" s="4">
        <v>16</v>
      </c>
      <c r="AL3" s="28">
        <v>17</v>
      </c>
    </row>
    <row r="4" spans="1:38" x14ac:dyDescent="0.25">
      <c r="A4" s="12">
        <v>2</v>
      </c>
      <c r="B4" s="4">
        <v>27</v>
      </c>
      <c r="C4" s="4">
        <v>14</v>
      </c>
      <c r="D4" s="4">
        <v>9</v>
      </c>
      <c r="E4" s="4">
        <v>10</v>
      </c>
      <c r="F4" s="4">
        <v>14</v>
      </c>
      <c r="G4" s="4">
        <v>10</v>
      </c>
      <c r="H4" s="4">
        <v>9</v>
      </c>
      <c r="I4" s="4">
        <v>11</v>
      </c>
      <c r="J4" s="31">
        <v>10</v>
      </c>
      <c r="K4" s="4">
        <v>18</v>
      </c>
      <c r="L4" s="4">
        <v>14</v>
      </c>
      <c r="M4" s="4">
        <v>9</v>
      </c>
      <c r="N4" s="4">
        <v>9</v>
      </c>
      <c r="O4" s="4">
        <v>6</v>
      </c>
      <c r="P4" s="4">
        <v>9</v>
      </c>
      <c r="Q4" s="4">
        <v>10</v>
      </c>
      <c r="R4" s="4">
        <v>6</v>
      </c>
      <c r="S4" s="31">
        <v>5</v>
      </c>
      <c r="T4" s="4">
        <v>55</v>
      </c>
      <c r="U4" s="4">
        <v>25</v>
      </c>
      <c r="V4" s="4">
        <v>24</v>
      </c>
      <c r="W4" s="4">
        <v>26</v>
      </c>
      <c r="X4" s="4">
        <v>33</v>
      </c>
      <c r="Y4" s="4">
        <v>30</v>
      </c>
      <c r="Z4" s="4">
        <v>20</v>
      </c>
      <c r="AA4" s="4">
        <v>16</v>
      </c>
      <c r="AB4" s="28">
        <v>10</v>
      </c>
      <c r="AC4" s="4">
        <v>5</v>
      </c>
      <c r="AD4" s="4">
        <v>0</v>
      </c>
      <c r="AE4" s="4">
        <v>0</v>
      </c>
      <c r="AF4" s="4">
        <v>0</v>
      </c>
      <c r="AG4" s="31">
        <v>0</v>
      </c>
      <c r="AH4" s="4">
        <v>20</v>
      </c>
      <c r="AI4" s="4">
        <v>10</v>
      </c>
      <c r="AJ4" s="4">
        <v>1</v>
      </c>
      <c r="AK4" s="4">
        <v>1</v>
      </c>
      <c r="AL4" s="28">
        <v>1</v>
      </c>
    </row>
    <row r="5" spans="1:38" x14ac:dyDescent="0.25">
      <c r="A5" s="12">
        <v>3</v>
      </c>
      <c r="B5" s="4">
        <v>9</v>
      </c>
      <c r="C5" s="4">
        <v>9</v>
      </c>
      <c r="D5" s="4">
        <v>14</v>
      </c>
      <c r="E5" s="4">
        <v>11</v>
      </c>
      <c r="F5" s="4">
        <v>16</v>
      </c>
      <c r="G5" s="4">
        <v>16</v>
      </c>
      <c r="H5" s="4">
        <v>19</v>
      </c>
      <c r="I5" s="4">
        <v>14</v>
      </c>
      <c r="J5" s="31">
        <v>19</v>
      </c>
      <c r="K5" s="4">
        <v>40</v>
      </c>
      <c r="L5" s="4">
        <v>38</v>
      </c>
      <c r="M5" s="4">
        <v>30</v>
      </c>
      <c r="N5" s="4">
        <v>24</v>
      </c>
      <c r="O5" s="4">
        <v>26</v>
      </c>
      <c r="P5" s="4">
        <v>25</v>
      </c>
      <c r="Q5" s="4">
        <v>24</v>
      </c>
      <c r="R5" s="4">
        <v>28</v>
      </c>
      <c r="S5" s="31">
        <v>26</v>
      </c>
      <c r="T5" s="4">
        <v>34</v>
      </c>
      <c r="U5" s="4">
        <v>20</v>
      </c>
      <c r="V5" s="4">
        <v>19</v>
      </c>
      <c r="W5" s="4">
        <v>22</v>
      </c>
      <c r="X5" s="4">
        <v>21</v>
      </c>
      <c r="Y5" s="4">
        <v>40</v>
      </c>
      <c r="Z5" s="4">
        <v>25</v>
      </c>
      <c r="AA5" s="4">
        <v>21</v>
      </c>
      <c r="AB5" s="28">
        <v>21</v>
      </c>
      <c r="AC5" s="4">
        <v>4</v>
      </c>
      <c r="AD5" s="4">
        <v>4</v>
      </c>
      <c r="AE5" s="4">
        <v>3</v>
      </c>
      <c r="AF5" s="4">
        <v>5</v>
      </c>
      <c r="AG5" s="31">
        <v>4</v>
      </c>
      <c r="AH5" s="4">
        <v>21</v>
      </c>
      <c r="AI5" s="4">
        <v>16</v>
      </c>
      <c r="AJ5" s="4">
        <v>11</v>
      </c>
      <c r="AK5" s="4">
        <v>10</v>
      </c>
      <c r="AL5" s="28">
        <v>10</v>
      </c>
    </row>
    <row r="6" spans="1:38" x14ac:dyDescent="0.25">
      <c r="A6" s="13">
        <v>5</v>
      </c>
      <c r="B6" s="4">
        <v>44</v>
      </c>
      <c r="C6" s="4">
        <v>40</v>
      </c>
      <c r="D6" s="4">
        <v>39</v>
      </c>
      <c r="E6" s="4">
        <v>39</v>
      </c>
      <c r="F6" s="4">
        <v>42</v>
      </c>
      <c r="G6" s="4">
        <v>44</v>
      </c>
      <c r="H6" s="4">
        <v>43</v>
      </c>
      <c r="I6" s="4">
        <v>48</v>
      </c>
      <c r="J6" s="31">
        <v>48</v>
      </c>
      <c r="K6" s="4">
        <v>40</v>
      </c>
      <c r="L6" s="4">
        <v>41</v>
      </c>
      <c r="M6" s="4">
        <v>40</v>
      </c>
      <c r="N6" s="4">
        <v>47</v>
      </c>
      <c r="O6" s="4">
        <v>39</v>
      </c>
      <c r="P6" s="4">
        <v>50</v>
      </c>
      <c r="Q6" s="4">
        <v>41</v>
      </c>
      <c r="R6" s="4">
        <v>55</v>
      </c>
      <c r="S6" s="31">
        <v>55</v>
      </c>
      <c r="T6" s="4">
        <v>42</v>
      </c>
      <c r="U6" s="4">
        <v>44</v>
      </c>
      <c r="V6" s="4">
        <v>41</v>
      </c>
      <c r="W6" s="4">
        <v>44</v>
      </c>
      <c r="X6" s="4">
        <v>52</v>
      </c>
      <c r="Y6" s="4">
        <v>48</v>
      </c>
      <c r="Z6" s="4">
        <v>46</v>
      </c>
      <c r="AA6" s="4">
        <v>46</v>
      </c>
      <c r="AB6" s="28">
        <v>49</v>
      </c>
      <c r="AC6" s="4">
        <v>34</v>
      </c>
      <c r="AD6" s="4">
        <v>39</v>
      </c>
      <c r="AE6" s="4">
        <v>29</v>
      </c>
      <c r="AF6" s="4">
        <v>36</v>
      </c>
      <c r="AG6" s="31">
        <v>25</v>
      </c>
      <c r="AH6" s="4">
        <v>36</v>
      </c>
      <c r="AI6" s="4">
        <v>35</v>
      </c>
      <c r="AJ6" s="4">
        <v>28</v>
      </c>
      <c r="AK6" s="4">
        <v>30</v>
      </c>
      <c r="AL6" s="28">
        <v>17</v>
      </c>
    </row>
    <row r="7" spans="1:38" x14ac:dyDescent="0.25">
      <c r="A7" s="13">
        <v>6</v>
      </c>
      <c r="B7" s="4">
        <v>12</v>
      </c>
      <c r="C7" s="4">
        <v>10</v>
      </c>
      <c r="D7" s="4">
        <v>6</v>
      </c>
      <c r="E7" s="4">
        <v>4</v>
      </c>
      <c r="F7" s="4">
        <v>14</v>
      </c>
      <c r="G7" s="4">
        <v>20</v>
      </c>
      <c r="H7" s="4">
        <v>17</v>
      </c>
      <c r="I7" s="4">
        <v>16</v>
      </c>
      <c r="J7" s="31">
        <v>19</v>
      </c>
      <c r="K7" s="4">
        <v>23</v>
      </c>
      <c r="L7" s="4">
        <v>15</v>
      </c>
      <c r="M7" s="4">
        <v>11</v>
      </c>
      <c r="N7" s="4">
        <v>10</v>
      </c>
      <c r="O7" s="4">
        <v>11</v>
      </c>
      <c r="P7" s="4">
        <v>13</v>
      </c>
      <c r="Q7" s="4">
        <v>10</v>
      </c>
      <c r="R7" s="4">
        <v>9</v>
      </c>
      <c r="S7" s="31">
        <v>8</v>
      </c>
      <c r="T7" s="4">
        <v>23</v>
      </c>
      <c r="U7" s="4">
        <v>18</v>
      </c>
      <c r="V7" s="4">
        <v>10</v>
      </c>
      <c r="W7" s="4">
        <v>8</v>
      </c>
      <c r="X7" s="4">
        <v>7</v>
      </c>
      <c r="Y7" s="4">
        <v>7</v>
      </c>
      <c r="Z7" s="4">
        <v>10</v>
      </c>
      <c r="AA7" s="4">
        <v>10</v>
      </c>
      <c r="AB7" s="28">
        <v>11</v>
      </c>
      <c r="AC7" s="4">
        <v>5</v>
      </c>
      <c r="AD7" s="4">
        <v>3</v>
      </c>
      <c r="AE7" s="4">
        <v>3</v>
      </c>
      <c r="AF7" s="4">
        <v>1</v>
      </c>
      <c r="AG7" s="31">
        <v>11</v>
      </c>
      <c r="AH7" s="4">
        <v>12</v>
      </c>
      <c r="AI7" s="4">
        <v>3</v>
      </c>
      <c r="AJ7" s="4">
        <v>1</v>
      </c>
      <c r="AK7" s="4">
        <v>6</v>
      </c>
      <c r="AL7" s="28">
        <v>4</v>
      </c>
    </row>
    <row r="8" spans="1:38" x14ac:dyDescent="0.25">
      <c r="A8" s="13">
        <v>7</v>
      </c>
      <c r="B8" s="4">
        <v>25</v>
      </c>
      <c r="C8" s="4">
        <v>21</v>
      </c>
      <c r="D8" s="4">
        <v>25</v>
      </c>
      <c r="E8" s="4">
        <v>24</v>
      </c>
      <c r="F8" s="4">
        <v>29</v>
      </c>
      <c r="G8" s="4">
        <v>26</v>
      </c>
      <c r="H8" s="4">
        <v>27</v>
      </c>
      <c r="I8" s="4">
        <v>21</v>
      </c>
      <c r="J8" s="31">
        <v>18</v>
      </c>
      <c r="K8" s="4">
        <v>21</v>
      </c>
      <c r="L8" s="4">
        <v>25</v>
      </c>
      <c r="M8" s="4">
        <v>24</v>
      </c>
      <c r="N8" s="4">
        <v>19</v>
      </c>
      <c r="O8" s="4">
        <v>16</v>
      </c>
      <c r="P8" s="4">
        <v>16</v>
      </c>
      <c r="Q8" s="4">
        <v>15</v>
      </c>
      <c r="R8" s="4">
        <v>14</v>
      </c>
      <c r="S8" s="31">
        <v>10</v>
      </c>
      <c r="T8" s="4">
        <v>19</v>
      </c>
      <c r="U8" s="4">
        <v>17</v>
      </c>
      <c r="V8" s="4">
        <v>20</v>
      </c>
      <c r="W8" s="4">
        <v>19</v>
      </c>
      <c r="X8" s="4">
        <v>22</v>
      </c>
      <c r="Y8" s="4">
        <v>29</v>
      </c>
      <c r="Z8" s="4">
        <v>19</v>
      </c>
      <c r="AA8" s="4">
        <v>18</v>
      </c>
      <c r="AB8" s="28">
        <v>24</v>
      </c>
      <c r="AC8" s="4">
        <v>10</v>
      </c>
      <c r="AD8" s="4">
        <v>4</v>
      </c>
      <c r="AE8" s="4">
        <v>2</v>
      </c>
      <c r="AF8" s="4">
        <v>3</v>
      </c>
      <c r="AG8" s="31">
        <v>5</v>
      </c>
      <c r="AH8" s="4">
        <v>19</v>
      </c>
      <c r="AI8" s="4">
        <v>6</v>
      </c>
      <c r="AJ8" s="4">
        <v>4</v>
      </c>
      <c r="AK8" s="4">
        <v>5</v>
      </c>
      <c r="AL8" s="28">
        <v>4</v>
      </c>
    </row>
    <row r="9" spans="1:38" x14ac:dyDescent="0.25">
      <c r="A9" s="13">
        <v>8</v>
      </c>
      <c r="B9" s="4">
        <v>26</v>
      </c>
      <c r="C9" s="4">
        <v>24</v>
      </c>
      <c r="D9" s="4">
        <v>25</v>
      </c>
      <c r="E9" s="4">
        <v>24</v>
      </c>
      <c r="F9" s="4">
        <v>28</v>
      </c>
      <c r="G9" s="4">
        <v>32</v>
      </c>
      <c r="H9" s="4">
        <v>25</v>
      </c>
      <c r="I9" s="4">
        <v>25</v>
      </c>
      <c r="J9" s="31">
        <v>28</v>
      </c>
      <c r="K9" s="4">
        <v>29</v>
      </c>
      <c r="L9" s="4">
        <v>27</v>
      </c>
      <c r="M9" s="4">
        <v>25</v>
      </c>
      <c r="N9" s="4">
        <v>21</v>
      </c>
      <c r="O9" s="4">
        <v>20</v>
      </c>
      <c r="P9" s="4">
        <v>20</v>
      </c>
      <c r="Q9" s="4">
        <v>21</v>
      </c>
      <c r="R9" s="4">
        <v>20</v>
      </c>
      <c r="S9" s="31">
        <v>19</v>
      </c>
      <c r="T9" s="4">
        <v>18</v>
      </c>
      <c r="U9" s="4">
        <v>20</v>
      </c>
      <c r="V9" s="4">
        <v>19</v>
      </c>
      <c r="W9" s="4">
        <v>19</v>
      </c>
      <c r="X9" s="4">
        <v>18</v>
      </c>
      <c r="Y9" s="4">
        <v>17</v>
      </c>
      <c r="Z9" s="4">
        <v>19</v>
      </c>
      <c r="AA9" s="4">
        <v>18</v>
      </c>
      <c r="AB9" s="28">
        <v>18</v>
      </c>
      <c r="AC9" s="4">
        <v>15</v>
      </c>
      <c r="AD9" s="4">
        <v>13</v>
      </c>
      <c r="AE9" s="4">
        <v>8</v>
      </c>
      <c r="AF9" s="4">
        <v>9</v>
      </c>
      <c r="AG9" s="31">
        <v>7</v>
      </c>
      <c r="AH9" s="4">
        <v>10</v>
      </c>
      <c r="AI9" s="4">
        <v>10</v>
      </c>
      <c r="AJ9" s="4">
        <v>8</v>
      </c>
      <c r="AK9" s="4">
        <v>8</v>
      </c>
      <c r="AL9" s="28">
        <v>7</v>
      </c>
    </row>
    <row r="10" spans="1:38" x14ac:dyDescent="0.25">
      <c r="A10" s="13">
        <v>9</v>
      </c>
      <c r="B10" s="4">
        <v>21</v>
      </c>
      <c r="C10" s="4">
        <v>30</v>
      </c>
      <c r="D10" s="4">
        <v>36</v>
      </c>
      <c r="E10" s="4">
        <v>45</v>
      </c>
      <c r="F10" s="4">
        <v>47</v>
      </c>
      <c r="G10" s="4">
        <v>52</v>
      </c>
      <c r="H10" s="4">
        <v>55</v>
      </c>
      <c r="I10" s="4">
        <v>52</v>
      </c>
      <c r="J10" s="31">
        <v>54</v>
      </c>
      <c r="K10" s="4">
        <v>19</v>
      </c>
      <c r="L10" s="4">
        <v>30</v>
      </c>
      <c r="M10" s="4">
        <v>45</v>
      </c>
      <c r="N10" s="4">
        <v>43</v>
      </c>
      <c r="O10" s="4">
        <v>46</v>
      </c>
      <c r="P10" s="4">
        <v>61</v>
      </c>
      <c r="Q10" s="4">
        <v>57</v>
      </c>
      <c r="R10" s="4">
        <v>52</v>
      </c>
      <c r="S10" s="31">
        <v>51</v>
      </c>
      <c r="T10" s="4">
        <v>34</v>
      </c>
      <c r="U10" s="4">
        <v>34</v>
      </c>
      <c r="V10" s="4">
        <v>36</v>
      </c>
      <c r="W10" s="4">
        <v>31</v>
      </c>
      <c r="X10" s="4">
        <v>42</v>
      </c>
      <c r="Y10" s="4">
        <v>49</v>
      </c>
      <c r="Z10" s="4">
        <v>49</v>
      </c>
      <c r="AA10" s="4">
        <v>53</v>
      </c>
      <c r="AB10" s="28">
        <v>41</v>
      </c>
      <c r="AC10" s="4">
        <v>11</v>
      </c>
      <c r="AD10" s="4">
        <v>9</v>
      </c>
      <c r="AE10" s="4">
        <v>5</v>
      </c>
      <c r="AF10" s="4">
        <v>8</v>
      </c>
      <c r="AG10" s="31">
        <v>7</v>
      </c>
      <c r="AH10" s="4">
        <v>17</v>
      </c>
      <c r="AI10" s="4">
        <v>11</v>
      </c>
      <c r="AJ10" s="4">
        <v>10</v>
      </c>
      <c r="AK10" s="4">
        <v>19</v>
      </c>
      <c r="AL10" s="28">
        <v>21</v>
      </c>
    </row>
    <row r="11" spans="1:38" x14ac:dyDescent="0.25">
      <c r="A11" s="13">
        <v>10</v>
      </c>
      <c r="B11">
        <v>54</v>
      </c>
      <c r="C11">
        <v>49</v>
      </c>
      <c r="D11">
        <v>46</v>
      </c>
      <c r="E11">
        <v>60</v>
      </c>
      <c r="F11">
        <v>71</v>
      </c>
      <c r="G11">
        <v>55</v>
      </c>
      <c r="H11">
        <v>69</v>
      </c>
      <c r="I11">
        <v>66</v>
      </c>
      <c r="J11" s="32">
        <v>71</v>
      </c>
      <c r="K11">
        <v>74</v>
      </c>
      <c r="L11">
        <v>64</v>
      </c>
      <c r="M11">
        <v>57</v>
      </c>
      <c r="N11">
        <v>47</v>
      </c>
      <c r="O11">
        <v>61</v>
      </c>
      <c r="P11">
        <v>60</v>
      </c>
      <c r="Q11">
        <v>61</v>
      </c>
      <c r="R11">
        <v>67</v>
      </c>
      <c r="S11" s="32">
        <v>60</v>
      </c>
      <c r="T11">
        <v>73</v>
      </c>
      <c r="U11">
        <v>55</v>
      </c>
      <c r="V11">
        <v>54</v>
      </c>
      <c r="W11">
        <v>46</v>
      </c>
      <c r="X11">
        <v>42</v>
      </c>
      <c r="Y11">
        <v>39</v>
      </c>
      <c r="Z11">
        <v>39</v>
      </c>
      <c r="AA11">
        <v>38</v>
      </c>
      <c r="AB11" s="18">
        <v>40</v>
      </c>
      <c r="AC11">
        <v>36</v>
      </c>
      <c r="AD11">
        <v>31</v>
      </c>
      <c r="AE11">
        <v>18</v>
      </c>
      <c r="AF11">
        <v>19</v>
      </c>
      <c r="AG11" s="32">
        <v>32</v>
      </c>
      <c r="AH11">
        <v>34</v>
      </c>
      <c r="AI11">
        <v>31</v>
      </c>
      <c r="AJ11">
        <v>28</v>
      </c>
      <c r="AK11">
        <v>18</v>
      </c>
      <c r="AL11" s="18">
        <v>15</v>
      </c>
    </row>
    <row r="12" spans="1:38" x14ac:dyDescent="0.25">
      <c r="A12" s="13">
        <v>11</v>
      </c>
      <c r="B12" s="4">
        <v>58</v>
      </c>
      <c r="C12" s="4">
        <v>65</v>
      </c>
      <c r="D12" s="4">
        <v>59</v>
      </c>
      <c r="E12" s="4">
        <v>59</v>
      </c>
      <c r="F12" s="4">
        <v>64</v>
      </c>
      <c r="G12" s="4">
        <v>63</v>
      </c>
      <c r="H12" s="4">
        <v>74</v>
      </c>
      <c r="I12" s="4">
        <v>75</v>
      </c>
      <c r="J12" s="31">
        <v>62</v>
      </c>
      <c r="K12" s="4">
        <v>71</v>
      </c>
      <c r="L12" s="4">
        <v>73</v>
      </c>
      <c r="M12" s="4">
        <v>67</v>
      </c>
      <c r="N12" s="4">
        <v>64</v>
      </c>
      <c r="O12" s="4">
        <v>68</v>
      </c>
      <c r="P12" s="4">
        <v>60</v>
      </c>
      <c r="Q12" s="4">
        <v>56</v>
      </c>
      <c r="R12" s="4">
        <v>61</v>
      </c>
      <c r="S12" s="31">
        <v>60</v>
      </c>
      <c r="T12" s="4">
        <v>73</v>
      </c>
      <c r="U12" s="4">
        <v>81</v>
      </c>
      <c r="V12" s="4">
        <v>59</v>
      </c>
      <c r="W12" s="4">
        <v>48</v>
      </c>
      <c r="X12" s="4">
        <v>46</v>
      </c>
      <c r="Y12" s="4">
        <v>59</v>
      </c>
      <c r="Z12" s="4">
        <v>51</v>
      </c>
      <c r="AA12" s="4">
        <v>64</v>
      </c>
      <c r="AB12" s="28">
        <v>62</v>
      </c>
      <c r="AC12" s="4">
        <v>30</v>
      </c>
      <c r="AD12" s="4">
        <v>21</v>
      </c>
      <c r="AE12" s="4">
        <v>16</v>
      </c>
      <c r="AF12" s="4">
        <v>10</v>
      </c>
      <c r="AG12" s="31">
        <v>9</v>
      </c>
      <c r="AH12" s="4">
        <v>45</v>
      </c>
      <c r="AI12" s="4">
        <v>40</v>
      </c>
      <c r="AJ12" s="4">
        <v>25</v>
      </c>
      <c r="AK12" s="4">
        <v>40</v>
      </c>
      <c r="AL12" s="28">
        <v>45</v>
      </c>
    </row>
    <row r="13" spans="1:38" x14ac:dyDescent="0.25">
      <c r="A13" s="13">
        <v>12</v>
      </c>
      <c r="B13" s="4">
        <v>8</v>
      </c>
      <c r="C13" s="4">
        <v>11</v>
      </c>
      <c r="D13" s="4">
        <v>10</v>
      </c>
      <c r="E13" s="4">
        <v>11</v>
      </c>
      <c r="F13" s="4">
        <v>16</v>
      </c>
      <c r="G13" s="4">
        <v>21</v>
      </c>
      <c r="H13" s="4">
        <v>23</v>
      </c>
      <c r="I13" s="4">
        <v>23</v>
      </c>
      <c r="J13" s="31">
        <v>23</v>
      </c>
      <c r="K13" s="4">
        <v>23</v>
      </c>
      <c r="L13" s="4">
        <v>25</v>
      </c>
      <c r="M13" s="4">
        <v>25</v>
      </c>
      <c r="N13" s="4">
        <v>16</v>
      </c>
      <c r="O13" s="4">
        <v>20</v>
      </c>
      <c r="P13" s="4">
        <v>21</v>
      </c>
      <c r="Q13" s="4">
        <v>18</v>
      </c>
      <c r="R13" s="4">
        <v>19</v>
      </c>
      <c r="S13" s="31">
        <v>20</v>
      </c>
      <c r="T13" s="4">
        <v>22</v>
      </c>
      <c r="U13" s="4">
        <v>17</v>
      </c>
      <c r="V13" s="4">
        <v>17</v>
      </c>
      <c r="W13" s="4">
        <v>16</v>
      </c>
      <c r="X13" s="4">
        <v>16</v>
      </c>
      <c r="Y13" s="4">
        <v>16</v>
      </c>
      <c r="Z13" s="4">
        <v>17</v>
      </c>
      <c r="AA13" s="4">
        <v>18</v>
      </c>
      <c r="AB13" s="28">
        <v>15</v>
      </c>
      <c r="AC13" s="4">
        <v>10</v>
      </c>
      <c r="AD13" s="4">
        <v>11</v>
      </c>
      <c r="AE13" s="4">
        <v>10</v>
      </c>
      <c r="AF13" s="4">
        <v>11</v>
      </c>
      <c r="AG13" s="31">
        <v>12</v>
      </c>
      <c r="AH13" s="4">
        <v>11</v>
      </c>
      <c r="AI13" s="4">
        <v>9</v>
      </c>
      <c r="AJ13" s="4">
        <v>11</v>
      </c>
      <c r="AK13" s="4">
        <v>10</v>
      </c>
      <c r="AL13" s="28">
        <v>10</v>
      </c>
    </row>
    <row r="14" spans="1:38" x14ac:dyDescent="0.25">
      <c r="A14" s="13">
        <v>13</v>
      </c>
      <c r="B14" s="4">
        <v>16</v>
      </c>
      <c r="C14" s="4">
        <v>15</v>
      </c>
      <c r="D14" s="4">
        <v>19</v>
      </c>
      <c r="E14" s="4">
        <v>17</v>
      </c>
      <c r="F14" s="4">
        <v>16</v>
      </c>
      <c r="G14" s="4">
        <v>17</v>
      </c>
      <c r="H14" s="4">
        <v>16</v>
      </c>
      <c r="I14" s="4">
        <v>17</v>
      </c>
      <c r="J14" s="31">
        <v>19</v>
      </c>
      <c r="K14" s="4">
        <v>21</v>
      </c>
      <c r="L14" s="4">
        <v>20</v>
      </c>
      <c r="M14" s="4">
        <v>20</v>
      </c>
      <c r="N14" s="4">
        <v>17</v>
      </c>
      <c r="O14" s="4">
        <v>18</v>
      </c>
      <c r="P14" s="4">
        <v>19</v>
      </c>
      <c r="Q14" s="4">
        <v>18</v>
      </c>
      <c r="R14" s="4">
        <v>17</v>
      </c>
      <c r="S14" s="31">
        <v>14</v>
      </c>
      <c r="T14" s="4">
        <v>16</v>
      </c>
      <c r="U14" s="4">
        <v>14</v>
      </c>
      <c r="V14" s="4">
        <v>15</v>
      </c>
      <c r="W14" s="4">
        <v>15</v>
      </c>
      <c r="X14" s="4">
        <v>16</v>
      </c>
      <c r="Y14" s="4">
        <v>18</v>
      </c>
      <c r="Z14" s="4">
        <v>17</v>
      </c>
      <c r="AA14" s="4">
        <v>16</v>
      </c>
      <c r="AB14" s="28">
        <v>13</v>
      </c>
      <c r="AC14" s="4">
        <v>4</v>
      </c>
      <c r="AD14" s="4">
        <v>0</v>
      </c>
      <c r="AE14" s="4">
        <v>0</v>
      </c>
      <c r="AF14" s="4">
        <v>0</v>
      </c>
      <c r="AG14" s="31">
        <v>0</v>
      </c>
      <c r="AH14" s="4">
        <v>4</v>
      </c>
      <c r="AI14" s="4">
        <v>0</v>
      </c>
      <c r="AJ14" s="4">
        <v>0</v>
      </c>
      <c r="AK14" s="4">
        <v>0</v>
      </c>
      <c r="AL14" s="28">
        <v>0</v>
      </c>
    </row>
    <row r="17" spans="1:1" x14ac:dyDescent="0.25">
      <c r="A17" s="3" t="s">
        <v>102</v>
      </c>
    </row>
    <row r="18" spans="1:1" x14ac:dyDescent="0.25">
      <c r="A18" t="s">
        <v>103</v>
      </c>
    </row>
    <row r="19" spans="1:1" x14ac:dyDescent="0.25">
      <c r="A19" t="s">
        <v>104</v>
      </c>
    </row>
    <row r="20" spans="1:1" x14ac:dyDescent="0.25">
      <c r="A20" t="s">
        <v>105</v>
      </c>
    </row>
    <row r="22" spans="1:1" x14ac:dyDescent="0.25">
      <c r="A22" t="s">
        <v>106</v>
      </c>
    </row>
    <row r="23" spans="1:1" x14ac:dyDescent="0.25">
      <c r="A23" t="s">
        <v>10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23"/>
  <sheetViews>
    <sheetView workbookViewId="0">
      <selection activeCell="J19" sqref="J19"/>
    </sheetView>
  </sheetViews>
  <sheetFormatPr defaultColWidth="8.85546875" defaultRowHeight="15" x14ac:dyDescent="0.25"/>
  <cols>
    <col min="1" max="1" width="20" customWidth="1"/>
  </cols>
  <sheetData>
    <row r="1" spans="1:81" s="3" customFormat="1" ht="14.25" customHeight="1" x14ac:dyDescent="0.25">
      <c r="A1" s="14" t="s">
        <v>93</v>
      </c>
      <c r="B1" s="13" t="s">
        <v>65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29"/>
      <c r="AP1" s="13" t="s">
        <v>66</v>
      </c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B1" s="13"/>
      <c r="CC1" s="13"/>
    </row>
    <row r="2" spans="1:81" s="3" customFormat="1" x14ac:dyDescent="0.25">
      <c r="A2" s="12"/>
      <c r="B2" s="13" t="s">
        <v>108</v>
      </c>
      <c r="C2" s="13"/>
      <c r="D2" s="13"/>
      <c r="E2" s="13"/>
      <c r="F2" s="30"/>
      <c r="G2" s="13"/>
      <c r="H2" s="13"/>
      <c r="I2" s="13"/>
      <c r="J2" s="13"/>
      <c r="K2" s="29"/>
      <c r="L2" s="13" t="s">
        <v>88</v>
      </c>
      <c r="M2" s="13"/>
      <c r="N2" s="13"/>
      <c r="O2" s="13"/>
      <c r="P2" s="30"/>
      <c r="Q2" s="13"/>
      <c r="R2" s="13"/>
      <c r="S2" s="13"/>
      <c r="T2" s="13"/>
      <c r="U2" s="29"/>
      <c r="V2" s="13" t="s">
        <v>89</v>
      </c>
      <c r="W2" s="13"/>
      <c r="X2" s="13"/>
      <c r="Y2" s="13"/>
      <c r="Z2" s="30"/>
      <c r="AA2" s="13"/>
      <c r="AB2" s="13"/>
      <c r="AC2" s="13"/>
      <c r="AD2" s="13"/>
      <c r="AE2" s="29"/>
      <c r="AF2" s="13" t="s">
        <v>90</v>
      </c>
      <c r="AG2" s="13"/>
      <c r="AH2" s="13"/>
      <c r="AI2" s="13"/>
      <c r="AJ2" s="30"/>
      <c r="AK2" s="13"/>
      <c r="AL2" s="13"/>
      <c r="AM2" s="13"/>
      <c r="AN2" s="13"/>
      <c r="AO2" s="29"/>
      <c r="AP2" s="13" t="s">
        <v>67</v>
      </c>
      <c r="AQ2" s="13"/>
      <c r="AR2" s="13"/>
      <c r="AS2" s="13"/>
      <c r="AT2" s="30"/>
      <c r="AU2" s="13"/>
      <c r="AV2" s="13"/>
      <c r="AW2" s="13"/>
      <c r="AX2" s="13"/>
      <c r="AY2" s="29"/>
      <c r="AZ2" s="13" t="s">
        <v>88</v>
      </c>
      <c r="BA2" s="13"/>
      <c r="BB2" s="13"/>
      <c r="BC2" s="13"/>
      <c r="BD2" s="13"/>
      <c r="BE2" s="13"/>
      <c r="BF2" s="13"/>
      <c r="BG2" s="13"/>
      <c r="BH2" s="13"/>
      <c r="BI2" s="29"/>
      <c r="BJ2" s="13" t="s">
        <v>89</v>
      </c>
      <c r="BK2" s="13"/>
      <c r="BL2" s="13"/>
      <c r="BM2" s="13"/>
      <c r="BN2" s="30"/>
      <c r="BO2" s="13"/>
      <c r="BP2" s="13"/>
      <c r="BQ2" s="13"/>
      <c r="BR2" s="13"/>
      <c r="BS2" s="29"/>
      <c r="BT2" s="13" t="s">
        <v>90</v>
      </c>
      <c r="BU2" s="13"/>
      <c r="BV2" s="13"/>
      <c r="BW2" s="13"/>
      <c r="BX2" s="30"/>
      <c r="BY2" s="13"/>
      <c r="BZ2" s="13"/>
      <c r="CA2" s="13"/>
      <c r="CB2" s="13"/>
      <c r="CC2" s="29"/>
    </row>
    <row r="3" spans="1:81" s="3" customFormat="1" x14ac:dyDescent="0.25">
      <c r="A3" s="22" t="s">
        <v>91</v>
      </c>
      <c r="B3" s="33" t="s">
        <v>68</v>
      </c>
      <c r="C3" s="33" t="s">
        <v>69</v>
      </c>
      <c r="D3" s="33" t="s">
        <v>70</v>
      </c>
      <c r="E3" s="33" t="s">
        <v>71</v>
      </c>
      <c r="F3" s="34" t="s">
        <v>72</v>
      </c>
      <c r="G3" s="33" t="s">
        <v>73</v>
      </c>
      <c r="H3" s="33" t="s">
        <v>74</v>
      </c>
      <c r="I3" s="33" t="s">
        <v>75</v>
      </c>
      <c r="J3" s="33" t="s">
        <v>71</v>
      </c>
      <c r="K3" s="35" t="s">
        <v>72</v>
      </c>
      <c r="L3" s="33" t="s">
        <v>68</v>
      </c>
      <c r="M3" s="33" t="s">
        <v>69</v>
      </c>
      <c r="N3" s="33" t="s">
        <v>70</v>
      </c>
      <c r="O3" s="33" t="s">
        <v>71</v>
      </c>
      <c r="P3" s="34" t="s">
        <v>72</v>
      </c>
      <c r="Q3" s="33" t="s">
        <v>73</v>
      </c>
      <c r="R3" s="33" t="s">
        <v>74</v>
      </c>
      <c r="S3" s="33" t="s">
        <v>75</v>
      </c>
      <c r="T3" s="33" t="s">
        <v>71</v>
      </c>
      <c r="U3" s="35" t="s">
        <v>72</v>
      </c>
      <c r="V3" s="33" t="s">
        <v>68</v>
      </c>
      <c r="W3" s="33" t="s">
        <v>69</v>
      </c>
      <c r="X3" s="33" t="s">
        <v>70</v>
      </c>
      <c r="Y3" s="33" t="s">
        <v>71</v>
      </c>
      <c r="Z3" s="34" t="s">
        <v>72</v>
      </c>
      <c r="AA3" s="33" t="s">
        <v>73</v>
      </c>
      <c r="AB3" s="33" t="s">
        <v>74</v>
      </c>
      <c r="AC3" s="33" t="s">
        <v>75</v>
      </c>
      <c r="AD3" s="33" t="s">
        <v>71</v>
      </c>
      <c r="AE3" s="35" t="s">
        <v>72</v>
      </c>
      <c r="AF3" s="33" t="s">
        <v>68</v>
      </c>
      <c r="AG3" s="33" t="s">
        <v>69</v>
      </c>
      <c r="AH3" s="33" t="s">
        <v>70</v>
      </c>
      <c r="AI3" s="33" t="s">
        <v>71</v>
      </c>
      <c r="AJ3" s="34" t="s">
        <v>72</v>
      </c>
      <c r="AK3" s="33" t="s">
        <v>73</v>
      </c>
      <c r="AL3" s="33" t="s">
        <v>74</v>
      </c>
      <c r="AM3" s="33" t="s">
        <v>75</v>
      </c>
      <c r="AN3" s="33" t="s">
        <v>71</v>
      </c>
      <c r="AO3" s="35" t="s">
        <v>72</v>
      </c>
      <c r="AP3" s="33" t="s">
        <v>68</v>
      </c>
      <c r="AQ3" s="33" t="s">
        <v>69</v>
      </c>
      <c r="AR3" s="33" t="s">
        <v>70</v>
      </c>
      <c r="AS3" s="33" t="s">
        <v>71</v>
      </c>
      <c r="AT3" s="34" t="s">
        <v>72</v>
      </c>
      <c r="AU3" s="33" t="s">
        <v>73</v>
      </c>
      <c r="AV3" s="33" t="s">
        <v>74</v>
      </c>
      <c r="AW3" s="33" t="s">
        <v>75</v>
      </c>
      <c r="AX3" s="33" t="s">
        <v>71</v>
      </c>
      <c r="AY3" s="35" t="s">
        <v>72</v>
      </c>
      <c r="AZ3" s="33" t="s">
        <v>68</v>
      </c>
      <c r="BA3" s="33" t="s">
        <v>69</v>
      </c>
      <c r="BB3" s="33" t="s">
        <v>70</v>
      </c>
      <c r="BC3" s="33" t="s">
        <v>71</v>
      </c>
      <c r="BD3" s="34" t="s">
        <v>72</v>
      </c>
      <c r="BE3" s="33" t="s">
        <v>73</v>
      </c>
      <c r="BF3" s="33" t="s">
        <v>74</v>
      </c>
      <c r="BG3" s="33" t="s">
        <v>75</v>
      </c>
      <c r="BH3" s="33" t="s">
        <v>71</v>
      </c>
      <c r="BI3" s="35" t="s">
        <v>72</v>
      </c>
      <c r="BJ3" s="33" t="s">
        <v>68</v>
      </c>
      <c r="BK3" s="33" t="s">
        <v>69</v>
      </c>
      <c r="BL3" s="33" t="s">
        <v>70</v>
      </c>
      <c r="BM3" s="33" t="s">
        <v>71</v>
      </c>
      <c r="BN3" s="34" t="s">
        <v>72</v>
      </c>
      <c r="BO3" s="33" t="s">
        <v>73</v>
      </c>
      <c r="BP3" s="33" t="s">
        <v>74</v>
      </c>
      <c r="BQ3" s="33" t="s">
        <v>75</v>
      </c>
      <c r="BR3" s="33" t="s">
        <v>71</v>
      </c>
      <c r="BS3" s="35" t="s">
        <v>72</v>
      </c>
      <c r="BT3" s="33" t="s">
        <v>68</v>
      </c>
      <c r="BU3" s="33" t="s">
        <v>69</v>
      </c>
      <c r="BV3" s="33" t="s">
        <v>70</v>
      </c>
      <c r="BW3" s="33" t="s">
        <v>71</v>
      </c>
      <c r="BX3" s="34" t="s">
        <v>72</v>
      </c>
      <c r="BY3" s="33" t="s">
        <v>73</v>
      </c>
      <c r="BZ3" s="33" t="s">
        <v>74</v>
      </c>
      <c r="CA3" s="33" t="s">
        <v>75</v>
      </c>
      <c r="CB3" s="33" t="s">
        <v>71</v>
      </c>
      <c r="CC3" s="35" t="s">
        <v>72</v>
      </c>
    </row>
    <row r="4" spans="1:81" x14ac:dyDescent="0.25">
      <c r="A4" s="12">
        <v>1</v>
      </c>
      <c r="B4" s="4">
        <v>2.9</v>
      </c>
      <c r="C4" s="4">
        <v>3.3</v>
      </c>
      <c r="D4" s="4">
        <v>3.6</v>
      </c>
      <c r="E4" s="4">
        <v>3.27</v>
      </c>
      <c r="F4" s="31">
        <f>MEDIAN(B4:D4)</f>
        <v>3.3</v>
      </c>
      <c r="G4" s="4">
        <v>11</v>
      </c>
      <c r="H4" s="4">
        <v>13.2</v>
      </c>
      <c r="I4" s="4">
        <v>12.6</v>
      </c>
      <c r="J4" s="4">
        <v>12.27</v>
      </c>
      <c r="K4" s="28">
        <f>MEDIAN(G4:I4)</f>
        <v>12.6</v>
      </c>
      <c r="L4" s="4"/>
      <c r="M4" s="4"/>
      <c r="N4" s="4"/>
      <c r="O4" s="4"/>
      <c r="P4" s="31"/>
      <c r="Q4" s="4"/>
      <c r="R4" s="4"/>
      <c r="S4" s="4"/>
      <c r="T4" s="4"/>
      <c r="U4" s="28"/>
      <c r="V4" s="4"/>
      <c r="W4" s="4"/>
      <c r="X4" s="4"/>
      <c r="Y4" s="4"/>
      <c r="Z4" s="31"/>
      <c r="AA4" s="4"/>
      <c r="AB4" s="4"/>
      <c r="AC4" s="4"/>
      <c r="AD4" s="4"/>
      <c r="AE4" s="28"/>
      <c r="AF4" s="4"/>
      <c r="AG4" s="4"/>
      <c r="AH4" s="4"/>
      <c r="AI4" s="4"/>
      <c r="AJ4" s="31"/>
      <c r="AK4" s="4"/>
      <c r="AL4" s="4"/>
      <c r="AM4" s="4"/>
      <c r="AN4" s="4"/>
      <c r="AO4" s="28"/>
      <c r="AP4" s="4">
        <v>3.8</v>
      </c>
      <c r="AQ4" s="4">
        <v>4.7</v>
      </c>
      <c r="AR4" s="4">
        <v>4.0999999999999996</v>
      </c>
      <c r="AS4" s="4">
        <v>4.2</v>
      </c>
      <c r="AT4" s="31">
        <f>MEDIAN(AP4:AR4)</f>
        <v>4.0999999999999996</v>
      </c>
      <c r="AU4" s="4">
        <v>11.9</v>
      </c>
      <c r="AV4" s="4">
        <v>13.7</v>
      </c>
      <c r="AW4" s="4">
        <v>14.5</v>
      </c>
      <c r="AX4" s="4">
        <v>13.37</v>
      </c>
      <c r="AY4" s="28">
        <f>MEDIAN(AU4:AW4)</f>
        <v>13.7</v>
      </c>
      <c r="AZ4" s="4"/>
      <c r="BA4" s="4"/>
      <c r="BB4" s="4"/>
      <c r="BC4" s="4"/>
      <c r="BD4" s="31"/>
      <c r="BE4" s="4"/>
      <c r="BF4" s="4"/>
      <c r="BG4" s="4"/>
      <c r="BH4" s="4"/>
      <c r="BI4" s="28"/>
      <c r="BJ4" s="4"/>
      <c r="BK4" s="4"/>
      <c r="BL4" s="4"/>
      <c r="BM4" s="4"/>
      <c r="BN4" s="31"/>
      <c r="BO4" s="4"/>
      <c r="BP4" s="4"/>
      <c r="BQ4" s="4"/>
      <c r="BR4" s="4"/>
      <c r="BS4" s="28"/>
      <c r="BT4" s="4"/>
      <c r="BU4" s="4"/>
      <c r="BV4" s="4"/>
      <c r="BW4" s="4"/>
      <c r="BX4" s="31"/>
      <c r="BY4" s="4"/>
      <c r="BZ4" s="4"/>
      <c r="CA4" s="4"/>
      <c r="CB4" s="4"/>
      <c r="CC4" s="28"/>
    </row>
    <row r="5" spans="1:81" x14ac:dyDescent="0.25">
      <c r="A5" s="12">
        <v>2</v>
      </c>
      <c r="B5" s="4">
        <v>3.9</v>
      </c>
      <c r="C5" s="4">
        <v>4.2</v>
      </c>
      <c r="D5" s="4">
        <v>4.5999999999999996</v>
      </c>
      <c r="E5" s="4">
        <v>4.2300000000000004</v>
      </c>
      <c r="F5" s="31">
        <f t="shared" ref="F5:F15" si="0">MEDIAN(B5:D5)</f>
        <v>4.2</v>
      </c>
      <c r="G5" s="4">
        <v>13.2</v>
      </c>
      <c r="H5" s="4">
        <v>14.8</v>
      </c>
      <c r="I5" s="4">
        <v>15.2</v>
      </c>
      <c r="J5" s="4">
        <v>14.4</v>
      </c>
      <c r="K5" s="28">
        <f t="shared" ref="K5:K15" si="1">MEDIAN(G5:I5)</f>
        <v>14.8</v>
      </c>
      <c r="L5" s="4"/>
      <c r="M5" s="4"/>
      <c r="N5" s="4"/>
      <c r="O5" s="4"/>
      <c r="P5" s="31"/>
      <c r="Q5" s="4"/>
      <c r="R5" s="4"/>
      <c r="S5" s="4"/>
      <c r="T5" s="4"/>
      <c r="U5" s="28"/>
      <c r="V5" s="4"/>
      <c r="W5" s="4"/>
      <c r="X5" s="4"/>
      <c r="Y5" s="4"/>
      <c r="Z5" s="31"/>
      <c r="AA5" s="4"/>
      <c r="AB5" s="4"/>
      <c r="AC5" s="4"/>
      <c r="AD5" s="4"/>
      <c r="AE5" s="28"/>
      <c r="AF5" s="4"/>
      <c r="AG5" s="4"/>
      <c r="AH5" s="4"/>
      <c r="AI5" s="4"/>
      <c r="AJ5" s="31"/>
      <c r="AK5" s="4"/>
      <c r="AL5" s="4"/>
      <c r="AM5" s="4"/>
      <c r="AN5" s="4"/>
      <c r="AO5" s="28"/>
      <c r="AP5" s="4">
        <v>3.8</v>
      </c>
      <c r="AQ5" s="4">
        <v>4</v>
      </c>
      <c r="AR5" s="4">
        <v>4.5</v>
      </c>
      <c r="AS5" s="4">
        <v>4.0999999999999996</v>
      </c>
      <c r="AT5" s="31">
        <f t="shared" ref="AT5:AT15" si="2">MEDIAN(AP5:AR5)</f>
        <v>4</v>
      </c>
      <c r="AU5" s="4">
        <v>11</v>
      </c>
      <c r="AV5" s="4">
        <v>13.2</v>
      </c>
      <c r="AW5" s="4">
        <v>14.2</v>
      </c>
      <c r="AX5" s="4">
        <v>12.8</v>
      </c>
      <c r="AY5" s="28">
        <f t="shared" ref="AY5:AY15" si="3">MEDIAN(AU5:AW5)</f>
        <v>13.2</v>
      </c>
      <c r="AZ5" s="4"/>
      <c r="BA5" s="4"/>
      <c r="BB5" s="4"/>
      <c r="BC5" s="4"/>
      <c r="BD5" s="31"/>
      <c r="BE5" s="4"/>
      <c r="BF5" s="4"/>
      <c r="BG5" s="4"/>
      <c r="BH5" s="4"/>
      <c r="BI5" s="28"/>
      <c r="BJ5" s="4"/>
      <c r="BK5" s="4"/>
      <c r="BL5" s="4"/>
      <c r="BM5" s="4"/>
      <c r="BN5" s="31"/>
      <c r="BO5" s="4"/>
      <c r="BP5" s="4"/>
      <c r="BQ5" s="4"/>
      <c r="BR5" s="4"/>
      <c r="BS5" s="28"/>
      <c r="BT5" s="4"/>
      <c r="BU5" s="4"/>
      <c r="BV5" s="4"/>
      <c r="BW5" s="4"/>
      <c r="BX5" s="31"/>
      <c r="BY5" s="4"/>
      <c r="BZ5" s="4"/>
      <c r="CA5" s="4"/>
      <c r="CB5" s="4"/>
      <c r="CC5" s="28"/>
    </row>
    <row r="6" spans="1:81" x14ac:dyDescent="0.25">
      <c r="A6" s="12">
        <v>3</v>
      </c>
      <c r="B6" s="4">
        <v>3.5</v>
      </c>
      <c r="C6" s="4">
        <v>8.6999999999999993</v>
      </c>
      <c r="D6" s="4">
        <v>9.5</v>
      </c>
      <c r="E6" s="4">
        <v>7.23</v>
      </c>
      <c r="F6" s="31">
        <f t="shared" si="0"/>
        <v>8.6999999999999993</v>
      </c>
      <c r="G6" s="4">
        <v>12.5</v>
      </c>
      <c r="H6" s="4">
        <v>14</v>
      </c>
      <c r="I6" s="4">
        <v>14.4</v>
      </c>
      <c r="J6" s="4">
        <v>13.63</v>
      </c>
      <c r="K6" s="28">
        <f t="shared" si="1"/>
        <v>14</v>
      </c>
      <c r="L6" s="4"/>
      <c r="M6" s="4"/>
      <c r="N6" s="4"/>
      <c r="O6" s="4"/>
      <c r="P6" s="31"/>
      <c r="Q6" s="4"/>
      <c r="R6" s="4"/>
      <c r="S6" s="4"/>
      <c r="T6" s="4"/>
      <c r="U6" s="28"/>
      <c r="V6" s="4"/>
      <c r="W6" s="4"/>
      <c r="X6" s="4"/>
      <c r="Y6" s="4"/>
      <c r="Z6" s="31"/>
      <c r="AA6" s="4"/>
      <c r="AB6" s="4"/>
      <c r="AC6" s="4"/>
      <c r="AD6" s="4"/>
      <c r="AE6" s="28"/>
      <c r="AF6" s="4"/>
      <c r="AG6" s="4"/>
      <c r="AH6" s="4"/>
      <c r="AI6" s="4"/>
      <c r="AJ6" s="31"/>
      <c r="AK6" s="4"/>
      <c r="AL6" s="4"/>
      <c r="AM6" s="4"/>
      <c r="AN6" s="4"/>
      <c r="AO6" s="28"/>
      <c r="AP6" s="4">
        <v>5.9</v>
      </c>
      <c r="AQ6" s="4">
        <v>7</v>
      </c>
      <c r="AR6" s="4">
        <v>4.0999999999999996</v>
      </c>
      <c r="AS6" s="4">
        <v>5.67</v>
      </c>
      <c r="AT6" s="31">
        <f t="shared" si="2"/>
        <v>5.9</v>
      </c>
      <c r="AU6" s="4">
        <v>15.1</v>
      </c>
      <c r="AV6" s="4">
        <v>16.399999999999999</v>
      </c>
      <c r="AW6" s="4">
        <v>15</v>
      </c>
      <c r="AX6" s="4">
        <v>15.5</v>
      </c>
      <c r="AY6" s="28">
        <f>MEDIAN(AU6:AW6)</f>
        <v>15.1</v>
      </c>
      <c r="AZ6" s="4"/>
      <c r="BA6" s="4"/>
      <c r="BB6" s="4"/>
      <c r="BC6" s="4"/>
      <c r="BD6" s="31"/>
      <c r="BE6" s="4"/>
      <c r="BF6" s="4"/>
      <c r="BG6" s="4"/>
      <c r="BH6" s="4"/>
      <c r="BI6" s="28"/>
      <c r="BJ6" s="4"/>
      <c r="BK6" s="4"/>
      <c r="BL6" s="4"/>
      <c r="BM6" s="4"/>
      <c r="BN6" s="31"/>
      <c r="BO6" s="4"/>
      <c r="BP6" s="4"/>
      <c r="BQ6" s="4"/>
      <c r="BR6" s="4"/>
      <c r="BS6" s="28"/>
      <c r="BT6" s="4"/>
      <c r="BU6" s="4"/>
      <c r="BV6" s="4"/>
      <c r="BW6" s="4"/>
      <c r="BX6" s="31"/>
      <c r="BY6" s="4"/>
      <c r="BZ6" s="4"/>
      <c r="CA6" s="4"/>
      <c r="CB6" s="4"/>
      <c r="CC6" s="28"/>
    </row>
    <row r="7" spans="1:81" x14ac:dyDescent="0.25">
      <c r="A7" s="13">
        <v>5</v>
      </c>
      <c r="B7" s="4">
        <v>4.4000000000000004</v>
      </c>
      <c r="C7" s="4">
        <v>4.3</v>
      </c>
      <c r="D7" s="4">
        <v>4.3</v>
      </c>
      <c r="E7" s="4">
        <v>4.33</v>
      </c>
      <c r="F7" s="31">
        <f t="shared" si="0"/>
        <v>4.3</v>
      </c>
      <c r="G7" s="4">
        <v>13.1</v>
      </c>
      <c r="H7" s="4">
        <v>14.6</v>
      </c>
      <c r="I7" s="4">
        <v>14.5</v>
      </c>
      <c r="J7" s="4">
        <v>14.07</v>
      </c>
      <c r="K7" s="28">
        <f t="shared" si="1"/>
        <v>14.5</v>
      </c>
      <c r="L7" s="4">
        <v>3.9</v>
      </c>
      <c r="M7" s="4">
        <v>4.2</v>
      </c>
      <c r="N7" s="4">
        <v>5</v>
      </c>
      <c r="O7" s="4">
        <v>4.37</v>
      </c>
      <c r="P7" s="31">
        <f>MEDIAN(L7:N7)</f>
        <v>4.2</v>
      </c>
      <c r="Q7" s="4">
        <v>7.7</v>
      </c>
      <c r="R7" s="4">
        <v>7.9</v>
      </c>
      <c r="S7" s="4">
        <v>8</v>
      </c>
      <c r="T7" s="4">
        <v>7.87</v>
      </c>
      <c r="U7" s="28">
        <f>MEDIAN(Q7:S7)</f>
        <v>7.9</v>
      </c>
      <c r="V7" s="4">
        <v>3.7</v>
      </c>
      <c r="W7" s="4">
        <v>4</v>
      </c>
      <c r="X7" s="4">
        <v>4.7</v>
      </c>
      <c r="Y7" s="4">
        <v>4.13</v>
      </c>
      <c r="Z7" s="31">
        <f>MEDIAN(V7:X7)</f>
        <v>4</v>
      </c>
      <c r="AA7" s="6">
        <v>8.3000000000000007</v>
      </c>
      <c r="AB7" s="4">
        <v>9.3000000000000007</v>
      </c>
      <c r="AC7" s="4">
        <v>11.8</v>
      </c>
      <c r="AD7" s="4">
        <v>9.8000000000000007</v>
      </c>
      <c r="AE7" s="28">
        <f>MEDIAN(AA7:AC7)</f>
        <v>9.3000000000000007</v>
      </c>
      <c r="AF7" s="4">
        <v>4</v>
      </c>
      <c r="AG7" s="4">
        <v>4.0999999999999996</v>
      </c>
      <c r="AH7" s="4">
        <v>4.3</v>
      </c>
      <c r="AI7" s="4">
        <v>4.13</v>
      </c>
      <c r="AJ7" s="31">
        <f>MEDIAN(AF7:AH7)</f>
        <v>4.0999999999999996</v>
      </c>
      <c r="AK7" s="4">
        <v>10.3</v>
      </c>
      <c r="AL7" s="4">
        <v>11.9</v>
      </c>
      <c r="AM7" s="4">
        <v>12.7</v>
      </c>
      <c r="AN7" s="4">
        <v>11.63</v>
      </c>
      <c r="AO7" s="28">
        <f>MEDIAN(AK7:AM7)</f>
        <v>11.9</v>
      </c>
      <c r="AP7" s="4">
        <v>2.4</v>
      </c>
      <c r="AQ7" s="4">
        <v>2.8</v>
      </c>
      <c r="AR7" s="4">
        <v>3.3</v>
      </c>
      <c r="AS7" s="4">
        <v>2.83</v>
      </c>
      <c r="AT7" s="31">
        <f>MEDIAN(AP7:AR7)</f>
        <v>2.8</v>
      </c>
      <c r="AU7" s="4">
        <v>14.4</v>
      </c>
      <c r="AV7" s="4">
        <v>15.7</v>
      </c>
      <c r="AW7" s="4">
        <v>16.7</v>
      </c>
      <c r="AX7" s="4">
        <v>15.6</v>
      </c>
      <c r="AY7" s="28">
        <f t="shared" si="3"/>
        <v>15.7</v>
      </c>
      <c r="AZ7" s="4">
        <v>4.5999999999999996</v>
      </c>
      <c r="BA7" s="4">
        <v>4.8</v>
      </c>
      <c r="BB7" s="4">
        <v>4.5</v>
      </c>
      <c r="BC7" s="4">
        <v>4.63</v>
      </c>
      <c r="BD7" s="31">
        <f>MEDIAN(AZ7:BB7)</f>
        <v>4.5999999999999996</v>
      </c>
      <c r="BE7" s="4">
        <v>9.6999999999999993</v>
      </c>
      <c r="BF7" s="4">
        <v>10.199999999999999</v>
      </c>
      <c r="BG7" s="4">
        <v>14.2</v>
      </c>
      <c r="BH7" s="4">
        <v>11.37</v>
      </c>
      <c r="BI7" s="28">
        <f>MEDIAN(BE7:BG7)</f>
        <v>10.199999999999999</v>
      </c>
      <c r="BJ7" s="4">
        <v>4.5999999999999996</v>
      </c>
      <c r="BK7" s="4">
        <v>3.2</v>
      </c>
      <c r="BL7" s="4">
        <v>4.4000000000000004</v>
      </c>
      <c r="BM7" s="4">
        <v>4.07</v>
      </c>
      <c r="BN7" s="31">
        <f>MEDIAN(BJ7:BL7)</f>
        <v>4.4000000000000004</v>
      </c>
      <c r="BO7" s="4">
        <v>9.8000000000000007</v>
      </c>
      <c r="BP7" s="4">
        <v>12.4</v>
      </c>
      <c r="BQ7" s="4">
        <v>13.5</v>
      </c>
      <c r="BR7" s="4">
        <v>11.9</v>
      </c>
      <c r="BS7" s="28">
        <f>MEDIAN(BO7:BQ7)</f>
        <v>12.4</v>
      </c>
      <c r="BT7" s="4">
        <v>3.7</v>
      </c>
      <c r="BU7" s="4">
        <v>4.5999999999999996</v>
      </c>
      <c r="BV7" s="4">
        <v>4.3</v>
      </c>
      <c r="BW7" s="4">
        <v>4.2</v>
      </c>
      <c r="BX7" s="31">
        <f>MEDIAN(BT7:BV7)</f>
        <v>4.3</v>
      </c>
      <c r="BY7" s="4">
        <v>12.3</v>
      </c>
      <c r="BZ7" s="4">
        <v>13.7</v>
      </c>
      <c r="CA7" s="4">
        <v>14.2</v>
      </c>
      <c r="CB7" s="4">
        <v>13.4</v>
      </c>
      <c r="CC7" s="28">
        <f>MEDIAN(BY7:CA7)</f>
        <v>13.7</v>
      </c>
    </row>
    <row r="8" spans="1:81" x14ac:dyDescent="0.25">
      <c r="A8" s="13">
        <v>6</v>
      </c>
      <c r="B8" s="4">
        <v>8.9</v>
      </c>
      <c r="C8" s="4">
        <v>8.8000000000000007</v>
      </c>
      <c r="D8" s="4">
        <v>7.9</v>
      </c>
      <c r="E8" s="4">
        <v>8.5299999999999994</v>
      </c>
      <c r="F8" s="31">
        <f t="shared" si="0"/>
        <v>8.8000000000000007</v>
      </c>
      <c r="G8" s="4">
        <v>9.8000000000000007</v>
      </c>
      <c r="H8" s="4">
        <v>10.199999999999999</v>
      </c>
      <c r="I8" s="4">
        <v>11.4</v>
      </c>
      <c r="J8" s="4">
        <v>10.47</v>
      </c>
      <c r="K8" s="28">
        <f t="shared" si="1"/>
        <v>10.199999999999999</v>
      </c>
      <c r="L8" s="4">
        <v>4.5999999999999996</v>
      </c>
      <c r="M8" s="4">
        <v>4.5999999999999996</v>
      </c>
      <c r="N8" s="4">
        <v>5.7</v>
      </c>
      <c r="O8" s="4">
        <v>4.97</v>
      </c>
      <c r="P8" s="31">
        <f t="shared" ref="P8:P15" si="4">MEDIAN(L8:N8)</f>
        <v>4.5999999999999996</v>
      </c>
      <c r="Q8" s="4">
        <v>7.4</v>
      </c>
      <c r="R8" s="4">
        <v>7.5</v>
      </c>
      <c r="S8" s="4">
        <v>7</v>
      </c>
      <c r="T8" s="4">
        <v>7.3</v>
      </c>
      <c r="U8" s="28">
        <f t="shared" ref="U8:U15" si="5">MEDIAN(Q8:S8)</f>
        <v>7.4</v>
      </c>
      <c r="V8" s="4">
        <v>4.5999999999999996</v>
      </c>
      <c r="W8" s="4">
        <v>1.3</v>
      </c>
      <c r="X8" s="4">
        <v>2</v>
      </c>
      <c r="Y8" s="4">
        <v>2.63</v>
      </c>
      <c r="Z8" s="31">
        <f t="shared" ref="Z8:Z15" si="6">MEDIAN(V8:X8)</f>
        <v>2</v>
      </c>
      <c r="AA8" s="4">
        <v>6.1</v>
      </c>
      <c r="AB8" s="4">
        <v>6.3</v>
      </c>
      <c r="AC8" s="4">
        <v>7.8</v>
      </c>
      <c r="AD8" s="4">
        <v>6.73</v>
      </c>
      <c r="AE8" s="28">
        <f t="shared" ref="AE8:AE15" si="7">MEDIAN(AA8:AC8)</f>
        <v>6.3</v>
      </c>
      <c r="AF8" s="4">
        <v>4.8</v>
      </c>
      <c r="AG8" s="4">
        <v>3.4</v>
      </c>
      <c r="AH8" s="4">
        <v>3.6</v>
      </c>
      <c r="AI8" s="4">
        <v>3.93</v>
      </c>
      <c r="AJ8" s="31">
        <f t="shared" ref="AJ8:AJ15" si="8">MEDIAN(AF8:AH8)</f>
        <v>3.6</v>
      </c>
      <c r="AK8" s="4">
        <v>7.1</v>
      </c>
      <c r="AL8" s="4">
        <v>7</v>
      </c>
      <c r="AM8" s="4">
        <v>7.4</v>
      </c>
      <c r="AN8" s="4">
        <v>7.17</v>
      </c>
      <c r="AO8" s="28">
        <f t="shared" ref="AO8:AO15" si="9">MEDIAN(AK8:AM8)</f>
        <v>7.1</v>
      </c>
      <c r="AP8" s="4">
        <v>3.4</v>
      </c>
      <c r="AQ8" s="4">
        <v>3.7</v>
      </c>
      <c r="AR8" s="4">
        <v>3.8</v>
      </c>
      <c r="AS8" s="4">
        <v>3.63</v>
      </c>
      <c r="AT8" s="31">
        <f t="shared" si="2"/>
        <v>3.7</v>
      </c>
      <c r="AU8" s="4">
        <v>9.3000000000000007</v>
      </c>
      <c r="AV8" s="4">
        <v>10.3</v>
      </c>
      <c r="AW8" s="4">
        <v>13.5</v>
      </c>
      <c r="AX8" s="4">
        <v>11.03</v>
      </c>
      <c r="AY8" s="28">
        <f t="shared" si="3"/>
        <v>10.3</v>
      </c>
      <c r="AZ8" s="4">
        <v>5.7</v>
      </c>
      <c r="BA8" s="4">
        <v>6.1</v>
      </c>
      <c r="BB8" s="4">
        <v>3.6</v>
      </c>
      <c r="BC8" s="4">
        <v>5.13</v>
      </c>
      <c r="BD8" s="31">
        <f t="shared" ref="BD8:BD15" si="10">MEDIAN(AZ8:BB8)</f>
        <v>5.7</v>
      </c>
      <c r="BE8" s="4">
        <v>7.4</v>
      </c>
      <c r="BF8" s="4">
        <v>8.1</v>
      </c>
      <c r="BG8" s="4">
        <v>7.8</v>
      </c>
      <c r="BH8" s="4">
        <v>7.77</v>
      </c>
      <c r="BI8" s="28">
        <f t="shared" ref="BI8:BI15" si="11">MEDIAN(BE8:BG8)</f>
        <v>7.8</v>
      </c>
      <c r="BJ8" s="4">
        <v>7.3</v>
      </c>
      <c r="BK8" s="4">
        <v>7.6</v>
      </c>
      <c r="BL8" s="4">
        <v>8.1</v>
      </c>
      <c r="BM8" s="4">
        <v>7.67</v>
      </c>
      <c r="BN8" s="31">
        <f>MEDIAN(BJ8:BL8)</f>
        <v>7.6</v>
      </c>
      <c r="BO8" s="4">
        <v>9.8000000000000007</v>
      </c>
      <c r="BP8" s="4">
        <v>10.199999999999999</v>
      </c>
      <c r="BQ8" s="4">
        <v>10.5</v>
      </c>
      <c r="BR8" s="4">
        <v>10.17</v>
      </c>
      <c r="BS8" s="28">
        <f t="shared" ref="BS8:BS15" si="12">MEDIAN(BO8:BQ8)</f>
        <v>10.199999999999999</v>
      </c>
      <c r="BT8" s="4">
        <v>5.4</v>
      </c>
      <c r="BU8" s="4">
        <v>5.3</v>
      </c>
      <c r="BV8" s="4">
        <v>5.7</v>
      </c>
      <c r="BW8" s="4">
        <v>5.47</v>
      </c>
      <c r="BX8" s="31">
        <f t="shared" ref="BX8:BX15" si="13">MEDIAN(BT8:BV8)</f>
        <v>5.4</v>
      </c>
      <c r="BY8" s="4">
        <v>8.9</v>
      </c>
      <c r="BZ8" s="4">
        <v>10.8</v>
      </c>
      <c r="CA8" s="4">
        <v>10.8</v>
      </c>
      <c r="CB8" s="4">
        <v>10.17</v>
      </c>
      <c r="CC8" s="28">
        <f t="shared" ref="CC8:CC15" si="14">MEDIAN(BY8:CA8)</f>
        <v>10.8</v>
      </c>
    </row>
    <row r="9" spans="1:81" x14ac:dyDescent="0.25">
      <c r="A9" s="13">
        <v>7</v>
      </c>
      <c r="B9" s="4">
        <v>4.3</v>
      </c>
      <c r="C9" s="4">
        <v>5.2</v>
      </c>
      <c r="D9" s="4">
        <v>6.1</v>
      </c>
      <c r="E9" s="4">
        <v>5.2</v>
      </c>
      <c r="F9" s="31">
        <f t="shared" si="0"/>
        <v>5.2</v>
      </c>
      <c r="G9" s="4">
        <v>8.4</v>
      </c>
      <c r="H9" s="4">
        <v>9</v>
      </c>
      <c r="I9" s="4">
        <v>10.6</v>
      </c>
      <c r="J9" s="4">
        <v>9.33</v>
      </c>
      <c r="K9" s="28">
        <f t="shared" si="1"/>
        <v>9</v>
      </c>
      <c r="L9" s="4">
        <v>5.6</v>
      </c>
      <c r="M9" s="4">
        <v>4.9000000000000004</v>
      </c>
      <c r="N9" s="4">
        <v>5.3</v>
      </c>
      <c r="O9" s="4">
        <v>5.27</v>
      </c>
      <c r="P9" s="31">
        <f t="shared" si="4"/>
        <v>5.3</v>
      </c>
      <c r="Q9" s="4">
        <v>7.1</v>
      </c>
      <c r="R9" s="4">
        <v>7</v>
      </c>
      <c r="S9" s="4">
        <v>8.4</v>
      </c>
      <c r="T9" s="4">
        <v>7.5</v>
      </c>
      <c r="U9" s="28">
        <f t="shared" si="5"/>
        <v>7.1</v>
      </c>
      <c r="V9" s="4">
        <v>6.4</v>
      </c>
      <c r="W9" s="4">
        <v>4.3</v>
      </c>
      <c r="X9" s="4">
        <v>5</v>
      </c>
      <c r="Y9" s="4">
        <v>5.23</v>
      </c>
      <c r="Z9" s="31">
        <f t="shared" si="6"/>
        <v>5</v>
      </c>
      <c r="AA9" s="4">
        <v>8.5</v>
      </c>
      <c r="AB9" s="4">
        <v>8</v>
      </c>
      <c r="AC9" s="4">
        <v>8.3000000000000007</v>
      </c>
      <c r="AD9" s="4">
        <v>8.27</v>
      </c>
      <c r="AE9" s="28">
        <f t="shared" si="7"/>
        <v>8.3000000000000007</v>
      </c>
      <c r="AF9" s="4">
        <v>7.6</v>
      </c>
      <c r="AG9" s="4">
        <v>4.4000000000000004</v>
      </c>
      <c r="AH9" s="4">
        <v>5.4</v>
      </c>
      <c r="AI9" s="4">
        <v>5.8</v>
      </c>
      <c r="AJ9" s="31">
        <f t="shared" si="8"/>
        <v>5.4</v>
      </c>
      <c r="AK9" s="4">
        <v>10</v>
      </c>
      <c r="AL9" s="4">
        <v>10.199999999999999</v>
      </c>
      <c r="AM9" s="4">
        <v>10.199999999999999</v>
      </c>
      <c r="AN9" s="4">
        <v>10.130000000000001</v>
      </c>
      <c r="AO9" s="28">
        <f t="shared" si="9"/>
        <v>10.199999999999999</v>
      </c>
      <c r="AP9" s="4">
        <v>2.6</v>
      </c>
      <c r="AQ9" s="4">
        <v>2.8</v>
      </c>
      <c r="AR9" s="4">
        <v>3.1</v>
      </c>
      <c r="AS9" s="4">
        <v>2.83</v>
      </c>
      <c r="AT9" s="31">
        <f t="shared" si="2"/>
        <v>2.8</v>
      </c>
      <c r="AU9" s="4">
        <v>8.6999999999999993</v>
      </c>
      <c r="AV9" s="4">
        <v>9.4</v>
      </c>
      <c r="AW9" s="4">
        <v>10.3</v>
      </c>
      <c r="AX9" s="4">
        <v>9.4700000000000006</v>
      </c>
      <c r="AY9" s="28">
        <f t="shared" si="3"/>
        <v>9.4</v>
      </c>
      <c r="AZ9" s="4">
        <v>4.0999999999999996</v>
      </c>
      <c r="BA9" s="4">
        <v>3.2</v>
      </c>
      <c r="BB9" s="4">
        <v>3.6</v>
      </c>
      <c r="BC9" s="4">
        <v>3.63</v>
      </c>
      <c r="BD9" s="31">
        <f>MEDIAN(AZ9:BB9)</f>
        <v>3.6</v>
      </c>
      <c r="BE9" s="4">
        <v>6.3</v>
      </c>
      <c r="BF9" s="4">
        <v>7.7</v>
      </c>
      <c r="BG9" s="4">
        <v>8.1</v>
      </c>
      <c r="BH9" s="4">
        <v>7.37</v>
      </c>
      <c r="BI9" s="28">
        <f>MEDIAN(BE9:BG9)</f>
        <v>7.7</v>
      </c>
      <c r="BJ9" s="4">
        <v>3.1</v>
      </c>
      <c r="BK9" s="4">
        <v>3.3</v>
      </c>
      <c r="BL9" s="4">
        <v>2.6</v>
      </c>
      <c r="BM9" s="4">
        <v>3</v>
      </c>
      <c r="BN9" s="31">
        <f t="shared" ref="BN9:BN15" si="15">MEDIAN(BJ9:BL9)</f>
        <v>3.1</v>
      </c>
      <c r="BO9" s="4">
        <v>6.6</v>
      </c>
      <c r="BP9" s="4">
        <v>7.6</v>
      </c>
      <c r="BQ9" s="4">
        <v>8.6</v>
      </c>
      <c r="BR9" s="4">
        <v>7.6</v>
      </c>
      <c r="BS9" s="28">
        <f t="shared" si="12"/>
        <v>7.6</v>
      </c>
      <c r="BT9" s="4">
        <v>3.2</v>
      </c>
      <c r="BU9" s="4">
        <v>3.2</v>
      </c>
      <c r="BV9" s="4">
        <v>3.3</v>
      </c>
      <c r="BW9" s="4">
        <v>3.23</v>
      </c>
      <c r="BX9" s="31">
        <f t="shared" si="13"/>
        <v>3.2</v>
      </c>
      <c r="BY9" s="4">
        <v>9.3000000000000007</v>
      </c>
      <c r="BZ9" s="4">
        <v>8.6999999999999993</v>
      </c>
      <c r="CA9" s="4">
        <v>8.9</v>
      </c>
      <c r="CB9" s="4">
        <v>8.9700000000000006</v>
      </c>
      <c r="CC9" s="28">
        <f t="shared" si="14"/>
        <v>8.9</v>
      </c>
    </row>
    <row r="10" spans="1:81" x14ac:dyDescent="0.25">
      <c r="A10" s="13">
        <v>8</v>
      </c>
      <c r="B10" s="4">
        <v>5.6</v>
      </c>
      <c r="C10" s="4">
        <v>5.0999999999999996</v>
      </c>
      <c r="D10" s="4">
        <v>5.0999999999999996</v>
      </c>
      <c r="E10" s="4">
        <v>5.27</v>
      </c>
      <c r="F10" s="31">
        <f t="shared" si="0"/>
        <v>5.0999999999999996</v>
      </c>
      <c r="G10" s="4">
        <v>9.1</v>
      </c>
      <c r="H10" s="4">
        <v>10.199999999999999</v>
      </c>
      <c r="I10" s="4">
        <v>10.6</v>
      </c>
      <c r="J10" s="4">
        <v>9.9700000000000006</v>
      </c>
      <c r="K10" s="28">
        <f t="shared" si="1"/>
        <v>10.199999999999999</v>
      </c>
      <c r="L10" s="4">
        <v>7.8</v>
      </c>
      <c r="M10" s="4">
        <v>7.1</v>
      </c>
      <c r="N10" s="4">
        <v>7.4</v>
      </c>
      <c r="O10" s="4">
        <v>7.43</v>
      </c>
      <c r="P10" s="31">
        <f t="shared" si="4"/>
        <v>7.4</v>
      </c>
      <c r="Q10" s="4">
        <v>10.3</v>
      </c>
      <c r="R10" s="4">
        <v>9.9</v>
      </c>
      <c r="S10" s="4">
        <v>10.3</v>
      </c>
      <c r="T10" s="4">
        <v>10.17</v>
      </c>
      <c r="U10" s="28">
        <f t="shared" si="5"/>
        <v>10.3</v>
      </c>
      <c r="V10" s="4">
        <v>6</v>
      </c>
      <c r="W10" s="4">
        <v>6.6</v>
      </c>
      <c r="X10" s="4">
        <v>6.1</v>
      </c>
      <c r="Y10" s="4">
        <v>6.23</v>
      </c>
      <c r="Z10" s="31">
        <f>MEDIAN(V10:X10)</f>
        <v>6.1</v>
      </c>
      <c r="AA10" s="4">
        <v>8.6</v>
      </c>
      <c r="AB10" s="4">
        <v>8.8000000000000007</v>
      </c>
      <c r="AC10" s="4">
        <v>8.9</v>
      </c>
      <c r="AD10" s="4">
        <v>8.77</v>
      </c>
      <c r="AE10" s="28">
        <f t="shared" si="7"/>
        <v>8.8000000000000007</v>
      </c>
      <c r="AF10" s="4">
        <v>5.7</v>
      </c>
      <c r="AG10" s="4">
        <v>6.7</v>
      </c>
      <c r="AH10" s="4">
        <v>6.9</v>
      </c>
      <c r="AI10" s="4">
        <v>6.43</v>
      </c>
      <c r="AJ10" s="31">
        <f t="shared" si="8"/>
        <v>6.7</v>
      </c>
      <c r="AK10" s="4">
        <v>7.5</v>
      </c>
      <c r="AL10" s="4">
        <v>8.6999999999999993</v>
      </c>
      <c r="AM10" s="4">
        <v>9.1</v>
      </c>
      <c r="AN10" s="4">
        <v>8.43</v>
      </c>
      <c r="AO10" s="28">
        <f>MEDIAN(AK10:AM10)</f>
        <v>8.6999999999999993</v>
      </c>
      <c r="AP10" s="4">
        <v>3.2</v>
      </c>
      <c r="AQ10" s="4">
        <v>3.1</v>
      </c>
      <c r="AR10" s="4">
        <v>4.8</v>
      </c>
      <c r="AS10" s="4">
        <v>3.7</v>
      </c>
      <c r="AT10" s="31">
        <f t="shared" si="2"/>
        <v>3.2</v>
      </c>
      <c r="AU10" s="4">
        <v>8.1</v>
      </c>
      <c r="AV10" s="4">
        <v>11</v>
      </c>
      <c r="AW10" s="4">
        <v>12.5</v>
      </c>
      <c r="AX10" s="4">
        <v>10.53</v>
      </c>
      <c r="AY10" s="28">
        <f t="shared" si="3"/>
        <v>11</v>
      </c>
      <c r="AZ10" s="4">
        <v>6.2</v>
      </c>
      <c r="BA10" s="4">
        <v>5.9</v>
      </c>
      <c r="BB10" s="4">
        <v>6.6</v>
      </c>
      <c r="BC10" s="4">
        <v>6.23</v>
      </c>
      <c r="BD10" s="31">
        <f t="shared" si="10"/>
        <v>6.2</v>
      </c>
      <c r="BE10" s="4">
        <v>7.5</v>
      </c>
      <c r="BF10" s="4">
        <v>8.4</v>
      </c>
      <c r="BG10" s="4">
        <v>8.1</v>
      </c>
      <c r="BH10" s="4">
        <v>8</v>
      </c>
      <c r="BI10" s="28">
        <f t="shared" si="11"/>
        <v>8.1</v>
      </c>
      <c r="BJ10" s="4">
        <v>4.7</v>
      </c>
      <c r="BK10" s="4">
        <v>4.9000000000000004</v>
      </c>
      <c r="BL10" s="4">
        <v>4.3</v>
      </c>
      <c r="BM10" s="4">
        <v>4.63</v>
      </c>
      <c r="BN10" s="31">
        <f t="shared" si="15"/>
        <v>4.7</v>
      </c>
      <c r="BO10" s="4">
        <v>7.5</v>
      </c>
      <c r="BP10" s="4">
        <v>7.6</v>
      </c>
      <c r="BQ10" s="4">
        <v>7.9</v>
      </c>
      <c r="BR10" s="4">
        <v>7.67</v>
      </c>
      <c r="BS10" s="28">
        <f t="shared" si="12"/>
        <v>7.6</v>
      </c>
      <c r="BT10" s="4">
        <v>3.2</v>
      </c>
      <c r="BU10" s="4">
        <v>4.0999999999999996</v>
      </c>
      <c r="BV10" s="4">
        <v>4.2</v>
      </c>
      <c r="BW10" s="4">
        <v>3.83</v>
      </c>
      <c r="BX10" s="31">
        <f t="shared" si="13"/>
        <v>4.0999999999999996</v>
      </c>
      <c r="BY10" s="4">
        <v>8.5</v>
      </c>
      <c r="BZ10" s="4">
        <v>10.4</v>
      </c>
      <c r="CA10" s="4">
        <v>10.4</v>
      </c>
      <c r="CB10" s="4">
        <v>9.77</v>
      </c>
      <c r="CC10" s="28">
        <f t="shared" si="14"/>
        <v>10.4</v>
      </c>
    </row>
    <row r="11" spans="1:81" x14ac:dyDescent="0.25">
      <c r="A11" s="13">
        <v>9</v>
      </c>
      <c r="B11" s="4">
        <v>7.8</v>
      </c>
      <c r="C11" s="4">
        <v>7.2</v>
      </c>
      <c r="D11" s="4">
        <v>7.3</v>
      </c>
      <c r="E11" s="4">
        <v>7.43</v>
      </c>
      <c r="F11" s="31">
        <f t="shared" si="0"/>
        <v>7.3</v>
      </c>
      <c r="G11" s="4">
        <v>12.1</v>
      </c>
      <c r="H11" s="4">
        <v>13.6</v>
      </c>
      <c r="I11" s="4">
        <v>13.9</v>
      </c>
      <c r="J11" s="4">
        <v>13.2</v>
      </c>
      <c r="K11" s="28">
        <f t="shared" si="1"/>
        <v>13.6</v>
      </c>
      <c r="L11" s="4">
        <v>7.6</v>
      </c>
      <c r="M11" s="4">
        <v>5.9</v>
      </c>
      <c r="N11" s="4">
        <v>4.8</v>
      </c>
      <c r="O11" s="4">
        <v>6.1</v>
      </c>
      <c r="P11" s="31">
        <f t="shared" si="4"/>
        <v>5.9</v>
      </c>
      <c r="Q11" s="4">
        <v>7.8</v>
      </c>
      <c r="R11" s="4">
        <v>7.9</v>
      </c>
      <c r="S11" s="4">
        <v>8</v>
      </c>
      <c r="T11" s="4">
        <v>7.9</v>
      </c>
      <c r="U11" s="28">
        <f t="shared" si="5"/>
        <v>7.9</v>
      </c>
      <c r="V11" s="4">
        <v>3.5</v>
      </c>
      <c r="W11" s="4">
        <v>5</v>
      </c>
      <c r="X11" s="4">
        <v>5.4</v>
      </c>
      <c r="Y11" s="4">
        <v>4.63</v>
      </c>
      <c r="Z11" s="31">
        <f t="shared" si="6"/>
        <v>5</v>
      </c>
      <c r="AA11" s="4">
        <v>6.6</v>
      </c>
      <c r="AB11" s="4">
        <v>7.3</v>
      </c>
      <c r="AC11" s="4">
        <v>6.9</v>
      </c>
      <c r="AD11" s="4">
        <v>6.93</v>
      </c>
      <c r="AE11" s="28">
        <f t="shared" si="7"/>
        <v>6.9</v>
      </c>
      <c r="AF11" s="4">
        <v>7.9</v>
      </c>
      <c r="AG11" s="4">
        <v>8</v>
      </c>
      <c r="AH11" s="4">
        <v>6.4</v>
      </c>
      <c r="AI11" s="4">
        <v>7.43</v>
      </c>
      <c r="AJ11" s="31">
        <f t="shared" si="8"/>
        <v>7.9</v>
      </c>
      <c r="AK11" s="4">
        <v>9</v>
      </c>
      <c r="AL11" s="4">
        <v>9.6999999999999993</v>
      </c>
      <c r="AM11" s="4">
        <v>9.5</v>
      </c>
      <c r="AN11" s="4">
        <v>9.4</v>
      </c>
      <c r="AO11" s="28">
        <f t="shared" si="9"/>
        <v>9.5</v>
      </c>
      <c r="AP11" s="4">
        <v>2.7</v>
      </c>
      <c r="AQ11" s="4">
        <v>3.2</v>
      </c>
      <c r="AR11" s="4">
        <v>4</v>
      </c>
      <c r="AS11" s="4">
        <v>3.3</v>
      </c>
      <c r="AT11" s="31">
        <f t="shared" si="2"/>
        <v>3.2</v>
      </c>
      <c r="AU11" s="4">
        <v>10.6</v>
      </c>
      <c r="AV11" s="4">
        <v>12.3</v>
      </c>
      <c r="AW11" s="4">
        <v>12.9</v>
      </c>
      <c r="AX11" s="4">
        <v>11.93</v>
      </c>
      <c r="AY11" s="28">
        <f t="shared" si="3"/>
        <v>12.3</v>
      </c>
      <c r="AZ11" s="4">
        <v>4.0999999999999996</v>
      </c>
      <c r="BA11" s="4">
        <v>4.2</v>
      </c>
      <c r="BB11" s="4">
        <v>5</v>
      </c>
      <c r="BC11" s="4">
        <v>4.43</v>
      </c>
      <c r="BD11" s="31">
        <f t="shared" si="10"/>
        <v>4.2</v>
      </c>
      <c r="BE11" s="4">
        <v>6.7</v>
      </c>
      <c r="BF11" s="4">
        <v>7.3</v>
      </c>
      <c r="BG11" s="4">
        <v>7.6</v>
      </c>
      <c r="BH11" s="4">
        <v>7.2</v>
      </c>
      <c r="BI11" s="28">
        <f t="shared" si="11"/>
        <v>7.3</v>
      </c>
      <c r="BJ11" s="4">
        <v>3.6</v>
      </c>
      <c r="BK11" s="4">
        <v>3.7</v>
      </c>
      <c r="BL11" s="4">
        <v>4.8</v>
      </c>
      <c r="BM11" s="4">
        <v>4.03</v>
      </c>
      <c r="BN11" s="31">
        <f t="shared" si="15"/>
        <v>3.7</v>
      </c>
      <c r="BO11" s="4">
        <v>6.7</v>
      </c>
      <c r="BP11" s="4">
        <v>7.6</v>
      </c>
      <c r="BQ11" s="4">
        <v>8.1999999999999993</v>
      </c>
      <c r="BR11" s="4">
        <v>7.5</v>
      </c>
      <c r="BS11" s="28">
        <f t="shared" si="12"/>
        <v>7.6</v>
      </c>
      <c r="BT11" s="4">
        <v>4</v>
      </c>
      <c r="BU11" s="6">
        <v>4.0999999999999996</v>
      </c>
      <c r="BV11" s="4">
        <v>4.3</v>
      </c>
      <c r="BW11" s="4">
        <v>4.13</v>
      </c>
      <c r="BX11" s="31">
        <f t="shared" si="13"/>
        <v>4.0999999999999996</v>
      </c>
      <c r="BY11" s="4">
        <v>8.6</v>
      </c>
      <c r="BZ11" s="4">
        <v>9.1999999999999993</v>
      </c>
      <c r="CA11" s="4">
        <v>10.7</v>
      </c>
      <c r="CB11" s="4">
        <v>9.5</v>
      </c>
      <c r="CC11" s="28">
        <f>MEDIAN(BY11:CA11)</f>
        <v>9.1999999999999993</v>
      </c>
    </row>
    <row r="12" spans="1:81" x14ac:dyDescent="0.25">
      <c r="A12" s="13">
        <v>10</v>
      </c>
      <c r="B12" s="4">
        <v>3.7</v>
      </c>
      <c r="C12" s="4">
        <v>5</v>
      </c>
      <c r="D12" s="4">
        <v>6.2</v>
      </c>
      <c r="E12" s="4">
        <v>4.97</v>
      </c>
      <c r="F12" s="31">
        <f t="shared" si="0"/>
        <v>5</v>
      </c>
      <c r="G12" s="4">
        <v>12.7</v>
      </c>
      <c r="H12" s="4">
        <v>15</v>
      </c>
      <c r="I12" s="4">
        <v>15.6</v>
      </c>
      <c r="J12" s="4">
        <v>14.43</v>
      </c>
      <c r="K12" s="28">
        <f t="shared" si="1"/>
        <v>15</v>
      </c>
      <c r="L12" s="4">
        <v>4.9000000000000004</v>
      </c>
      <c r="M12" s="4">
        <v>6.5</v>
      </c>
      <c r="N12" s="4">
        <v>6.2</v>
      </c>
      <c r="O12" s="4">
        <v>5.87</v>
      </c>
      <c r="P12" s="31">
        <f t="shared" si="4"/>
        <v>6.2</v>
      </c>
      <c r="Q12" s="4">
        <v>8.8000000000000007</v>
      </c>
      <c r="R12" s="4">
        <v>8.9</v>
      </c>
      <c r="S12" s="4">
        <v>9.9</v>
      </c>
      <c r="T12" s="4">
        <v>9.1999999999999993</v>
      </c>
      <c r="U12" s="28">
        <f t="shared" si="5"/>
        <v>8.9</v>
      </c>
      <c r="V12" s="4">
        <v>6.1</v>
      </c>
      <c r="W12" s="4">
        <v>4.8</v>
      </c>
      <c r="X12" s="4">
        <v>2</v>
      </c>
      <c r="Y12" s="4">
        <v>4.3</v>
      </c>
      <c r="Z12" s="31">
        <f t="shared" si="6"/>
        <v>4.8</v>
      </c>
      <c r="AA12" s="4">
        <v>9.1999999999999993</v>
      </c>
      <c r="AB12" s="4">
        <v>11.3</v>
      </c>
      <c r="AC12" s="4">
        <v>11.3</v>
      </c>
      <c r="AD12" s="4">
        <v>10.6</v>
      </c>
      <c r="AE12" s="28">
        <f t="shared" si="7"/>
        <v>11.3</v>
      </c>
      <c r="AF12" s="4">
        <v>2.8</v>
      </c>
      <c r="AG12" s="4">
        <v>4.3</v>
      </c>
      <c r="AH12" s="4">
        <v>3.4</v>
      </c>
      <c r="AI12" s="4">
        <v>3.5</v>
      </c>
      <c r="AJ12" s="31">
        <f t="shared" si="8"/>
        <v>3.4</v>
      </c>
      <c r="AK12" s="4">
        <v>10.199999999999999</v>
      </c>
      <c r="AL12" s="4">
        <v>11.9</v>
      </c>
      <c r="AM12" s="4">
        <v>12.8</v>
      </c>
      <c r="AN12" s="4">
        <v>11.63</v>
      </c>
      <c r="AO12" s="28">
        <f t="shared" si="9"/>
        <v>11.9</v>
      </c>
      <c r="AP12" s="4">
        <v>3.5</v>
      </c>
      <c r="AQ12" s="4">
        <v>3.1</v>
      </c>
      <c r="AR12" s="4">
        <v>4</v>
      </c>
      <c r="AS12" s="4">
        <v>3.53</v>
      </c>
      <c r="AT12" s="31">
        <f t="shared" si="2"/>
        <v>3.5</v>
      </c>
      <c r="AU12" s="4">
        <v>11.1</v>
      </c>
      <c r="AV12" s="4">
        <v>12</v>
      </c>
      <c r="AW12" s="4">
        <v>12.5</v>
      </c>
      <c r="AX12" s="4">
        <v>11.87</v>
      </c>
      <c r="AY12" s="28">
        <f t="shared" si="3"/>
        <v>12</v>
      </c>
      <c r="AZ12" s="4">
        <v>3.6</v>
      </c>
      <c r="BA12" s="4">
        <v>5.7</v>
      </c>
      <c r="BB12" s="4">
        <v>1.3</v>
      </c>
      <c r="BC12" s="4">
        <v>3.53</v>
      </c>
      <c r="BD12" s="31">
        <f t="shared" si="10"/>
        <v>3.6</v>
      </c>
      <c r="BE12" s="4">
        <v>6.9</v>
      </c>
      <c r="BF12" s="4">
        <v>8.5</v>
      </c>
      <c r="BG12" s="4">
        <v>9.1999999999999993</v>
      </c>
      <c r="BH12" s="4">
        <v>8.1999999999999993</v>
      </c>
      <c r="BI12" s="28">
        <f t="shared" si="11"/>
        <v>8.5</v>
      </c>
      <c r="BJ12" s="4">
        <v>6.3</v>
      </c>
      <c r="BK12" s="4">
        <v>5.8</v>
      </c>
      <c r="BL12" s="4">
        <v>5.7</v>
      </c>
      <c r="BM12" s="4">
        <v>5.93</v>
      </c>
      <c r="BN12" s="31">
        <f t="shared" si="15"/>
        <v>5.8</v>
      </c>
      <c r="BO12" s="4">
        <v>10.1</v>
      </c>
      <c r="BP12" s="4">
        <v>10.9</v>
      </c>
      <c r="BQ12" s="4">
        <v>12.1</v>
      </c>
      <c r="BR12" s="4">
        <v>11.03</v>
      </c>
      <c r="BS12" s="28">
        <f t="shared" si="12"/>
        <v>10.9</v>
      </c>
      <c r="BT12" s="4">
        <v>4</v>
      </c>
      <c r="BU12" s="4">
        <v>5.3</v>
      </c>
      <c r="BV12" s="4">
        <v>5.4</v>
      </c>
      <c r="BW12" s="4">
        <v>4.9000000000000004</v>
      </c>
      <c r="BX12" s="31">
        <f t="shared" si="13"/>
        <v>5.3</v>
      </c>
      <c r="BY12" s="4">
        <v>11.1</v>
      </c>
      <c r="BZ12" s="4">
        <v>12.7</v>
      </c>
      <c r="CA12" s="4">
        <v>13.2</v>
      </c>
      <c r="CB12" s="4">
        <v>12.33</v>
      </c>
      <c r="CC12" s="28">
        <f t="shared" si="14"/>
        <v>12.7</v>
      </c>
    </row>
    <row r="13" spans="1:81" x14ac:dyDescent="0.25">
      <c r="A13" s="13">
        <v>11</v>
      </c>
      <c r="B13" s="4">
        <v>2.8</v>
      </c>
      <c r="C13" s="4">
        <v>1.1000000000000001</v>
      </c>
      <c r="D13" s="4">
        <v>2.8</v>
      </c>
      <c r="E13" s="4">
        <v>2.23</v>
      </c>
      <c r="F13" s="31">
        <f t="shared" si="0"/>
        <v>2.8</v>
      </c>
      <c r="G13" s="4">
        <v>9.8000000000000007</v>
      </c>
      <c r="H13" s="4">
        <v>11.5</v>
      </c>
      <c r="I13" s="4">
        <v>11</v>
      </c>
      <c r="J13" s="4">
        <v>10.77</v>
      </c>
      <c r="K13" s="28">
        <f t="shared" si="1"/>
        <v>11</v>
      </c>
      <c r="L13" s="4">
        <v>3.6</v>
      </c>
      <c r="M13" s="4">
        <v>4.2</v>
      </c>
      <c r="N13" s="4">
        <v>4</v>
      </c>
      <c r="O13" s="4">
        <v>3.93</v>
      </c>
      <c r="P13" s="31">
        <f t="shared" si="4"/>
        <v>4</v>
      </c>
      <c r="Q13" s="4">
        <v>5.5</v>
      </c>
      <c r="R13" s="4">
        <v>5.2</v>
      </c>
      <c r="S13" s="4">
        <v>5.8</v>
      </c>
      <c r="T13" s="4">
        <v>5.5</v>
      </c>
      <c r="U13" s="28">
        <f t="shared" si="5"/>
        <v>5.5</v>
      </c>
      <c r="V13" s="4">
        <v>6.6</v>
      </c>
      <c r="W13" s="4">
        <v>4.2</v>
      </c>
      <c r="X13" s="4">
        <v>4.4000000000000004</v>
      </c>
      <c r="Y13" s="4">
        <v>5.07</v>
      </c>
      <c r="Z13" s="31">
        <f t="shared" si="6"/>
        <v>4.4000000000000004</v>
      </c>
      <c r="AA13" s="4">
        <v>7.4</v>
      </c>
      <c r="AB13" s="4">
        <v>7.1</v>
      </c>
      <c r="AC13" s="4">
        <v>8.4</v>
      </c>
      <c r="AD13" s="4">
        <v>7.63</v>
      </c>
      <c r="AE13" s="28">
        <f t="shared" si="7"/>
        <v>7.4</v>
      </c>
      <c r="AF13" s="4">
        <v>4.4000000000000004</v>
      </c>
      <c r="AG13" s="4">
        <v>3.6</v>
      </c>
      <c r="AH13" s="4">
        <v>4.2</v>
      </c>
      <c r="AI13" s="4">
        <v>4.07</v>
      </c>
      <c r="AJ13" s="31">
        <f t="shared" si="8"/>
        <v>4.2</v>
      </c>
      <c r="AK13" s="4">
        <v>8.6</v>
      </c>
      <c r="AL13" s="4">
        <v>8.4</v>
      </c>
      <c r="AM13" s="4">
        <v>5.9</v>
      </c>
      <c r="AN13" s="4">
        <v>7.63</v>
      </c>
      <c r="AO13" s="28">
        <f t="shared" si="9"/>
        <v>8.4</v>
      </c>
      <c r="AP13" s="4">
        <v>3.5</v>
      </c>
      <c r="AQ13" s="4">
        <v>3.3</v>
      </c>
      <c r="AR13" s="4">
        <v>4.7</v>
      </c>
      <c r="AS13" s="4">
        <v>3.83</v>
      </c>
      <c r="AT13" s="31">
        <f t="shared" si="2"/>
        <v>3.5</v>
      </c>
      <c r="AU13" s="4">
        <v>7.4</v>
      </c>
      <c r="AV13" s="4">
        <v>9.6999999999999993</v>
      </c>
      <c r="AW13" s="4">
        <v>10.3</v>
      </c>
      <c r="AX13" s="4">
        <v>9.1300000000000008</v>
      </c>
      <c r="AY13" s="28">
        <f t="shared" si="3"/>
        <v>9.6999999999999993</v>
      </c>
      <c r="AZ13" s="4">
        <v>6.4</v>
      </c>
      <c r="BA13" s="4">
        <v>6.4</v>
      </c>
      <c r="BB13" s="4">
        <v>7</v>
      </c>
      <c r="BC13" s="4">
        <v>6.6</v>
      </c>
      <c r="BD13" s="31">
        <f t="shared" si="10"/>
        <v>6.4</v>
      </c>
      <c r="BE13" s="4">
        <v>6.3</v>
      </c>
      <c r="BF13" s="4">
        <v>6.4</v>
      </c>
      <c r="BG13" s="4">
        <v>6.1</v>
      </c>
      <c r="BH13" s="4">
        <v>6.27</v>
      </c>
      <c r="BI13" s="28">
        <f t="shared" si="11"/>
        <v>6.3</v>
      </c>
      <c r="BJ13" s="4">
        <v>3.2</v>
      </c>
      <c r="BK13" s="4">
        <v>4.4000000000000004</v>
      </c>
      <c r="BL13" s="4">
        <v>3.8</v>
      </c>
      <c r="BM13" s="4">
        <v>3.8</v>
      </c>
      <c r="BN13" s="31">
        <f t="shared" si="15"/>
        <v>3.8</v>
      </c>
      <c r="BO13" s="4">
        <v>6.5</v>
      </c>
      <c r="BP13" s="4">
        <v>6.2</v>
      </c>
      <c r="BQ13" s="4">
        <v>6.3</v>
      </c>
      <c r="BR13" s="4">
        <v>6.33</v>
      </c>
      <c r="BS13" s="28">
        <f t="shared" si="12"/>
        <v>6.3</v>
      </c>
      <c r="BT13" s="4">
        <v>3.3</v>
      </c>
      <c r="BU13" s="4">
        <v>4</v>
      </c>
      <c r="BV13" s="4">
        <v>3</v>
      </c>
      <c r="BW13" s="4">
        <v>3.43</v>
      </c>
      <c r="BX13" s="31">
        <f t="shared" si="13"/>
        <v>3.3</v>
      </c>
      <c r="BY13" s="4">
        <v>6.7</v>
      </c>
      <c r="BZ13" s="4">
        <v>6.7</v>
      </c>
      <c r="CA13" s="4">
        <v>7.1</v>
      </c>
      <c r="CB13" s="4">
        <v>6.83</v>
      </c>
      <c r="CC13" s="28">
        <f t="shared" si="14"/>
        <v>6.7</v>
      </c>
    </row>
    <row r="14" spans="1:81" x14ac:dyDescent="0.25">
      <c r="A14" s="13">
        <v>12</v>
      </c>
      <c r="B14" s="4">
        <v>3.5</v>
      </c>
      <c r="C14" s="4">
        <v>4.4000000000000004</v>
      </c>
      <c r="D14" s="4">
        <v>3.6</v>
      </c>
      <c r="E14" s="4">
        <v>3.83</v>
      </c>
      <c r="F14" s="31">
        <f t="shared" si="0"/>
        <v>3.6</v>
      </c>
      <c r="G14" s="4">
        <v>10.199999999999999</v>
      </c>
      <c r="H14" s="4">
        <v>9.6999999999999993</v>
      </c>
      <c r="I14" s="4">
        <v>9.6999999999999993</v>
      </c>
      <c r="J14" s="4">
        <v>9.8699999999999992</v>
      </c>
      <c r="K14" s="28">
        <f t="shared" si="1"/>
        <v>9.6999999999999993</v>
      </c>
      <c r="L14" s="4">
        <v>6.4</v>
      </c>
      <c r="M14" s="4">
        <v>5.8</v>
      </c>
      <c r="N14" s="4">
        <v>6.4</v>
      </c>
      <c r="O14" s="4">
        <v>6.2</v>
      </c>
      <c r="P14" s="31">
        <f t="shared" si="4"/>
        <v>6.4</v>
      </c>
      <c r="Q14" s="4">
        <v>6.8</v>
      </c>
      <c r="R14" s="4">
        <v>6.8</v>
      </c>
      <c r="S14" s="4">
        <v>2.5</v>
      </c>
      <c r="T14" s="4">
        <v>5.37</v>
      </c>
      <c r="U14" s="28">
        <f t="shared" si="5"/>
        <v>6.8</v>
      </c>
      <c r="V14" s="4">
        <v>5.7</v>
      </c>
      <c r="W14" s="4">
        <v>4.9000000000000004</v>
      </c>
      <c r="X14" s="4">
        <v>4.4000000000000004</v>
      </c>
      <c r="Y14" s="4">
        <v>5</v>
      </c>
      <c r="Z14" s="31">
        <f t="shared" si="6"/>
        <v>4.9000000000000004</v>
      </c>
      <c r="AA14" s="4">
        <v>5.8</v>
      </c>
      <c r="AB14" s="4">
        <v>6.4</v>
      </c>
      <c r="AC14" s="4">
        <v>6</v>
      </c>
      <c r="AD14" s="4">
        <v>6.07</v>
      </c>
      <c r="AE14" s="28">
        <f t="shared" si="7"/>
        <v>6</v>
      </c>
      <c r="AF14" s="4">
        <v>4.9000000000000004</v>
      </c>
      <c r="AG14" s="4">
        <v>5</v>
      </c>
      <c r="AH14" s="4">
        <v>3.4</v>
      </c>
      <c r="AI14" s="4">
        <v>4.43</v>
      </c>
      <c r="AJ14" s="31">
        <f t="shared" si="8"/>
        <v>4.9000000000000004</v>
      </c>
      <c r="AK14" s="4">
        <v>5.4</v>
      </c>
      <c r="AL14" s="4">
        <v>5.7</v>
      </c>
      <c r="AM14" s="4">
        <v>6.2</v>
      </c>
      <c r="AN14" s="4">
        <v>5.77</v>
      </c>
      <c r="AO14" s="28">
        <f t="shared" si="9"/>
        <v>5.7</v>
      </c>
      <c r="AP14" s="4">
        <v>3.3</v>
      </c>
      <c r="AQ14" s="4">
        <v>1.6</v>
      </c>
      <c r="AR14" s="4">
        <v>3.4</v>
      </c>
      <c r="AS14" s="4">
        <v>2.77</v>
      </c>
      <c r="AT14" s="31">
        <f t="shared" si="2"/>
        <v>3.3</v>
      </c>
      <c r="AU14" s="4">
        <v>6.7</v>
      </c>
      <c r="AV14" s="4">
        <v>6.3</v>
      </c>
      <c r="AW14" s="4">
        <v>8.4</v>
      </c>
      <c r="AX14" s="4">
        <v>7.13</v>
      </c>
      <c r="AY14" s="28">
        <f t="shared" si="3"/>
        <v>6.7</v>
      </c>
      <c r="AZ14" s="4">
        <v>6.3</v>
      </c>
      <c r="BA14" s="4">
        <v>5.6</v>
      </c>
      <c r="BB14" s="4">
        <v>3.5</v>
      </c>
      <c r="BC14" s="4">
        <v>5.13</v>
      </c>
      <c r="BD14" s="31">
        <f t="shared" si="10"/>
        <v>5.6</v>
      </c>
      <c r="BE14" s="4">
        <v>5.7</v>
      </c>
      <c r="BF14" s="4">
        <v>6</v>
      </c>
      <c r="BG14" s="4">
        <v>6.7</v>
      </c>
      <c r="BH14" s="4">
        <v>6.13</v>
      </c>
      <c r="BI14" s="28">
        <f t="shared" si="11"/>
        <v>6</v>
      </c>
      <c r="BJ14" s="4">
        <v>4.5</v>
      </c>
      <c r="BK14" s="4">
        <v>3.9</v>
      </c>
      <c r="BL14" s="4">
        <v>3</v>
      </c>
      <c r="BM14" s="4">
        <v>3.8</v>
      </c>
      <c r="BN14" s="31">
        <f t="shared" si="15"/>
        <v>3.9</v>
      </c>
      <c r="BO14" s="4">
        <v>6.3</v>
      </c>
      <c r="BP14" s="4">
        <v>6.6</v>
      </c>
      <c r="BQ14" s="4">
        <v>6.2</v>
      </c>
      <c r="BR14" s="4">
        <v>6.37</v>
      </c>
      <c r="BS14" s="28">
        <f t="shared" si="12"/>
        <v>6.3</v>
      </c>
      <c r="BT14" s="4">
        <v>4.7</v>
      </c>
      <c r="BU14" s="4">
        <v>4.2</v>
      </c>
      <c r="BV14" s="4">
        <v>4.5999999999999996</v>
      </c>
      <c r="BW14" s="4">
        <v>4.5</v>
      </c>
      <c r="BX14" s="31">
        <f t="shared" si="13"/>
        <v>4.5999999999999996</v>
      </c>
      <c r="BY14" s="4">
        <v>5.0999999999999996</v>
      </c>
      <c r="BZ14" s="4">
        <v>5.7</v>
      </c>
      <c r="CA14" s="4">
        <v>5.8</v>
      </c>
      <c r="CB14" s="4">
        <v>5.53</v>
      </c>
      <c r="CC14" s="28">
        <f t="shared" si="14"/>
        <v>5.7</v>
      </c>
    </row>
    <row r="15" spans="1:81" x14ac:dyDescent="0.25">
      <c r="A15" s="13">
        <v>13</v>
      </c>
      <c r="B15" s="4">
        <v>8.6999999999999993</v>
      </c>
      <c r="C15" s="4">
        <v>7.6</v>
      </c>
      <c r="D15" s="4">
        <v>7.5</v>
      </c>
      <c r="E15" s="4">
        <v>7.93</v>
      </c>
      <c r="F15" s="31">
        <f t="shared" si="0"/>
        <v>7.6</v>
      </c>
      <c r="G15" s="4">
        <v>14.1</v>
      </c>
      <c r="H15" s="4">
        <v>16.2</v>
      </c>
      <c r="I15" s="4">
        <v>17.399999999999999</v>
      </c>
      <c r="J15" s="4">
        <v>15.9</v>
      </c>
      <c r="K15" s="28">
        <f t="shared" si="1"/>
        <v>16.2</v>
      </c>
      <c r="L15" s="4">
        <v>5.9</v>
      </c>
      <c r="M15" s="4">
        <v>5.5</v>
      </c>
      <c r="N15" s="4">
        <v>5.6</v>
      </c>
      <c r="O15" s="4">
        <v>5.67</v>
      </c>
      <c r="P15" s="31">
        <f t="shared" si="4"/>
        <v>5.6</v>
      </c>
      <c r="Q15" s="4">
        <v>8.3000000000000007</v>
      </c>
      <c r="R15" s="4">
        <v>10</v>
      </c>
      <c r="S15" s="4">
        <v>13.1</v>
      </c>
      <c r="T15" s="4">
        <v>10.47</v>
      </c>
      <c r="U15" s="28">
        <f t="shared" si="5"/>
        <v>10</v>
      </c>
      <c r="V15" s="4">
        <v>4.4000000000000004</v>
      </c>
      <c r="W15" s="4">
        <v>4.5999999999999996</v>
      </c>
      <c r="X15" s="4">
        <v>4.9000000000000004</v>
      </c>
      <c r="Y15" s="4">
        <v>4.63</v>
      </c>
      <c r="Z15" s="31">
        <f t="shared" si="6"/>
        <v>4.5999999999999996</v>
      </c>
      <c r="AA15" s="4">
        <v>10.1</v>
      </c>
      <c r="AB15" s="4">
        <v>10.9</v>
      </c>
      <c r="AC15" s="4">
        <v>12</v>
      </c>
      <c r="AD15" s="4">
        <v>11</v>
      </c>
      <c r="AE15" s="28">
        <f t="shared" si="7"/>
        <v>10.9</v>
      </c>
      <c r="AF15" s="4">
        <v>4.3</v>
      </c>
      <c r="AG15" s="4">
        <v>4.5</v>
      </c>
      <c r="AH15" s="4">
        <v>4.3</v>
      </c>
      <c r="AI15" s="4">
        <v>4.37</v>
      </c>
      <c r="AJ15" s="31">
        <f t="shared" si="8"/>
        <v>4.3</v>
      </c>
      <c r="AK15" s="4">
        <v>9.4</v>
      </c>
      <c r="AL15" s="4">
        <v>9.9</v>
      </c>
      <c r="AM15" s="4">
        <v>11.7</v>
      </c>
      <c r="AN15" s="4">
        <v>10.33</v>
      </c>
      <c r="AO15" s="28">
        <f t="shared" si="9"/>
        <v>9.9</v>
      </c>
      <c r="AP15" s="4">
        <v>3.8</v>
      </c>
      <c r="AQ15" s="4">
        <v>4</v>
      </c>
      <c r="AR15" s="4">
        <v>4.7</v>
      </c>
      <c r="AS15" s="4">
        <v>4.17</v>
      </c>
      <c r="AT15" s="31">
        <f t="shared" si="2"/>
        <v>4</v>
      </c>
      <c r="AU15" s="4">
        <v>11.7</v>
      </c>
      <c r="AV15" s="4">
        <v>13.1</v>
      </c>
      <c r="AW15" s="4">
        <v>14.4</v>
      </c>
      <c r="AX15" s="4">
        <v>13.07</v>
      </c>
      <c r="AY15" s="28">
        <f t="shared" si="3"/>
        <v>13.1</v>
      </c>
      <c r="AZ15" s="4">
        <v>5.0999999999999996</v>
      </c>
      <c r="BA15" s="4">
        <v>4.7</v>
      </c>
      <c r="BB15" s="4">
        <v>2.2999999999999998</v>
      </c>
      <c r="BC15" s="4">
        <v>4.03</v>
      </c>
      <c r="BD15" s="31">
        <f t="shared" si="10"/>
        <v>4.7</v>
      </c>
      <c r="BE15" s="4">
        <v>8.4</v>
      </c>
      <c r="BF15" s="4">
        <v>10</v>
      </c>
      <c r="BG15" s="4">
        <v>12</v>
      </c>
      <c r="BH15" s="4">
        <v>10.130000000000001</v>
      </c>
      <c r="BI15" s="28">
        <f t="shared" si="11"/>
        <v>10</v>
      </c>
      <c r="BJ15" s="4">
        <v>5.0999999999999996</v>
      </c>
      <c r="BK15" s="4">
        <v>5.8</v>
      </c>
      <c r="BL15" s="4">
        <v>4.0999999999999996</v>
      </c>
      <c r="BM15" s="4">
        <v>5</v>
      </c>
      <c r="BN15" s="31">
        <f t="shared" si="15"/>
        <v>5.0999999999999996</v>
      </c>
      <c r="BO15" s="4">
        <v>7.4</v>
      </c>
      <c r="BP15" s="4">
        <v>9.6</v>
      </c>
      <c r="BQ15" s="4">
        <v>12</v>
      </c>
      <c r="BR15" s="4">
        <v>9.67</v>
      </c>
      <c r="BS15" s="28">
        <f t="shared" si="12"/>
        <v>9.6</v>
      </c>
      <c r="BT15" s="4">
        <v>5.8</v>
      </c>
      <c r="BU15" s="4">
        <v>5.6</v>
      </c>
      <c r="BV15" s="4">
        <v>5.4</v>
      </c>
      <c r="BW15" s="4">
        <v>5.6</v>
      </c>
      <c r="BX15" s="31">
        <f t="shared" si="13"/>
        <v>5.6</v>
      </c>
      <c r="BY15" s="4">
        <v>7.6</v>
      </c>
      <c r="BZ15" s="4">
        <v>11.7</v>
      </c>
      <c r="CA15" s="4">
        <v>13.3</v>
      </c>
      <c r="CB15" s="4">
        <v>10.87</v>
      </c>
      <c r="CC15" s="28">
        <f t="shared" si="14"/>
        <v>11.7</v>
      </c>
    </row>
    <row r="16" spans="1:81" x14ac:dyDescent="0.25">
      <c r="BX16" s="32"/>
    </row>
    <row r="18" spans="1:1" x14ac:dyDescent="0.25">
      <c r="A18" s="3" t="s">
        <v>102</v>
      </c>
    </row>
    <row r="19" spans="1:1" x14ac:dyDescent="0.25">
      <c r="A19" t="s">
        <v>137</v>
      </c>
    </row>
    <row r="20" spans="1:1" x14ac:dyDescent="0.25">
      <c r="A20" t="s">
        <v>138</v>
      </c>
    </row>
    <row r="22" spans="1:1" x14ac:dyDescent="0.25">
      <c r="A22" t="s">
        <v>139</v>
      </c>
    </row>
    <row r="23" spans="1:1" x14ac:dyDescent="0.25">
      <c r="A23" t="s">
        <v>140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31"/>
  <sheetViews>
    <sheetView workbookViewId="0">
      <selection activeCell="E25" sqref="E25"/>
    </sheetView>
  </sheetViews>
  <sheetFormatPr defaultColWidth="8.85546875" defaultRowHeight="15" x14ac:dyDescent="0.25"/>
  <cols>
    <col min="1" max="1" width="23.28515625" customWidth="1"/>
  </cols>
  <sheetData>
    <row r="1" spans="1:85" s="3" customFormat="1" x14ac:dyDescent="0.25">
      <c r="A1" s="12" t="s">
        <v>117</v>
      </c>
      <c r="B1" s="12" t="s">
        <v>44</v>
      </c>
      <c r="C1" s="12"/>
      <c r="D1" s="12"/>
      <c r="E1" s="12"/>
      <c r="F1" s="12"/>
      <c r="G1" s="16"/>
      <c r="H1" s="12" t="s">
        <v>0</v>
      </c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6"/>
      <c r="AR1" s="12" t="s">
        <v>45</v>
      </c>
      <c r="AS1" s="12"/>
      <c r="AT1" s="12"/>
      <c r="AU1" s="12"/>
      <c r="AV1" s="12"/>
      <c r="AW1" s="16"/>
      <c r="AX1" s="12" t="s">
        <v>1</v>
      </c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6"/>
    </row>
    <row r="2" spans="1:85" s="3" customFormat="1" x14ac:dyDescent="0.25">
      <c r="A2" s="12"/>
      <c r="B2" s="12" t="s">
        <v>109</v>
      </c>
      <c r="C2" s="12"/>
      <c r="D2" s="12"/>
      <c r="E2" s="12"/>
      <c r="F2" s="12"/>
      <c r="G2" s="16"/>
      <c r="H2" s="12" t="s">
        <v>110</v>
      </c>
      <c r="I2" s="12"/>
      <c r="J2" s="12"/>
      <c r="K2" s="12"/>
      <c r="L2" s="12"/>
      <c r="M2" s="36"/>
      <c r="N2" s="12" t="s">
        <v>111</v>
      </c>
      <c r="O2" s="12"/>
      <c r="P2" s="12"/>
      <c r="Q2" s="12"/>
      <c r="R2" s="12"/>
      <c r="S2" s="36"/>
      <c r="T2" s="12" t="s">
        <v>112</v>
      </c>
      <c r="U2" s="12"/>
      <c r="V2" s="12"/>
      <c r="W2" s="12"/>
      <c r="X2" s="12"/>
      <c r="Y2" s="36"/>
      <c r="Z2" s="12" t="s">
        <v>113</v>
      </c>
      <c r="AA2" s="12"/>
      <c r="AB2" s="12"/>
      <c r="AC2" s="12"/>
      <c r="AD2" s="12"/>
      <c r="AE2" s="36"/>
      <c r="AF2" s="12" t="s">
        <v>114</v>
      </c>
      <c r="AG2" s="12"/>
      <c r="AH2" s="12"/>
      <c r="AI2" s="12"/>
      <c r="AJ2" s="12"/>
      <c r="AK2" s="36"/>
      <c r="AL2" s="12" t="s">
        <v>115</v>
      </c>
      <c r="AM2" s="12"/>
      <c r="AN2" s="12"/>
      <c r="AO2" s="12"/>
      <c r="AP2" s="12"/>
      <c r="AQ2" s="16"/>
      <c r="AR2" s="12" t="s">
        <v>116</v>
      </c>
      <c r="AS2" s="12"/>
      <c r="AT2" s="12"/>
      <c r="AU2" s="12"/>
      <c r="AV2" s="12"/>
      <c r="AW2" s="16"/>
      <c r="AX2" s="12" t="s">
        <v>111</v>
      </c>
      <c r="AY2" s="12"/>
      <c r="AZ2" s="12"/>
      <c r="BA2" s="12"/>
      <c r="BB2" s="12"/>
      <c r="BC2" s="36"/>
      <c r="BD2" s="12" t="s">
        <v>110</v>
      </c>
      <c r="BE2" s="12"/>
      <c r="BF2" s="12"/>
      <c r="BG2" s="12"/>
      <c r="BH2" s="12"/>
      <c r="BI2" s="36"/>
      <c r="BJ2" s="12" t="s">
        <v>113</v>
      </c>
      <c r="BK2" s="12"/>
      <c r="BL2" s="12"/>
      <c r="BM2" s="12"/>
      <c r="BN2" s="12"/>
      <c r="BO2" s="36"/>
      <c r="BP2" s="12" t="s">
        <v>112</v>
      </c>
      <c r="BQ2" s="12"/>
      <c r="BR2" s="12"/>
      <c r="BS2" s="12"/>
      <c r="BT2" s="12"/>
      <c r="BU2" s="36"/>
      <c r="BV2" s="12" t="s">
        <v>115</v>
      </c>
      <c r="BW2" s="12"/>
      <c r="BX2" s="12"/>
      <c r="BY2" s="12"/>
      <c r="BZ2" s="12"/>
      <c r="CA2" s="36"/>
      <c r="CB2" s="12" t="s">
        <v>114</v>
      </c>
      <c r="CC2" s="12"/>
      <c r="CD2" s="12"/>
      <c r="CE2" s="12"/>
      <c r="CF2" s="12"/>
      <c r="CG2" s="16"/>
    </row>
    <row r="3" spans="1:85" s="3" customFormat="1" x14ac:dyDescent="0.25">
      <c r="A3" s="22" t="s">
        <v>91</v>
      </c>
      <c r="B3" s="19" t="s">
        <v>76</v>
      </c>
      <c r="C3" s="19" t="s">
        <v>77</v>
      </c>
      <c r="D3" s="19" t="s">
        <v>78</v>
      </c>
      <c r="E3" s="19" t="s">
        <v>79</v>
      </c>
      <c r="F3" s="19" t="s">
        <v>80</v>
      </c>
      <c r="G3" s="21" t="s">
        <v>72</v>
      </c>
      <c r="H3" s="19" t="s">
        <v>76</v>
      </c>
      <c r="I3" s="19" t="s">
        <v>77</v>
      </c>
      <c r="J3" s="19" t="s">
        <v>78</v>
      </c>
      <c r="K3" s="19" t="s">
        <v>79</v>
      </c>
      <c r="L3" s="19" t="s">
        <v>80</v>
      </c>
      <c r="M3" s="37" t="s">
        <v>72</v>
      </c>
      <c r="N3" s="19" t="s">
        <v>76</v>
      </c>
      <c r="O3" s="19" t="s">
        <v>77</v>
      </c>
      <c r="P3" s="19" t="s">
        <v>78</v>
      </c>
      <c r="Q3" s="19" t="s">
        <v>79</v>
      </c>
      <c r="R3" s="19" t="s">
        <v>80</v>
      </c>
      <c r="S3" s="37" t="s">
        <v>72</v>
      </c>
      <c r="T3" s="19" t="s">
        <v>76</v>
      </c>
      <c r="U3" s="19" t="s">
        <v>77</v>
      </c>
      <c r="V3" s="19" t="s">
        <v>78</v>
      </c>
      <c r="W3" s="19" t="s">
        <v>79</v>
      </c>
      <c r="X3" s="19" t="s">
        <v>80</v>
      </c>
      <c r="Y3" s="37" t="s">
        <v>72</v>
      </c>
      <c r="Z3" s="19" t="s">
        <v>76</v>
      </c>
      <c r="AA3" s="19" t="s">
        <v>77</v>
      </c>
      <c r="AB3" s="19" t="s">
        <v>78</v>
      </c>
      <c r="AC3" s="19" t="s">
        <v>79</v>
      </c>
      <c r="AD3" s="19" t="s">
        <v>80</v>
      </c>
      <c r="AE3" s="37" t="s">
        <v>72</v>
      </c>
      <c r="AF3" s="19" t="s">
        <v>76</v>
      </c>
      <c r="AG3" s="19" t="s">
        <v>77</v>
      </c>
      <c r="AH3" s="19" t="s">
        <v>78</v>
      </c>
      <c r="AI3" s="19" t="s">
        <v>79</v>
      </c>
      <c r="AJ3" s="19" t="s">
        <v>80</v>
      </c>
      <c r="AK3" s="37" t="s">
        <v>72</v>
      </c>
      <c r="AL3" s="19" t="s">
        <v>76</v>
      </c>
      <c r="AM3" s="19" t="s">
        <v>77</v>
      </c>
      <c r="AN3" s="19" t="s">
        <v>78</v>
      </c>
      <c r="AO3" s="19" t="s">
        <v>79</v>
      </c>
      <c r="AP3" s="19" t="s">
        <v>80</v>
      </c>
      <c r="AQ3" s="21" t="s">
        <v>72</v>
      </c>
      <c r="AR3" s="19" t="s">
        <v>76</v>
      </c>
      <c r="AS3" s="19" t="s">
        <v>77</v>
      </c>
      <c r="AT3" s="19" t="s">
        <v>78</v>
      </c>
      <c r="AU3" s="19" t="s">
        <v>79</v>
      </c>
      <c r="AV3" s="19" t="s">
        <v>80</v>
      </c>
      <c r="AW3" s="21" t="s">
        <v>72</v>
      </c>
      <c r="AX3" s="19" t="s">
        <v>76</v>
      </c>
      <c r="AY3" s="19" t="s">
        <v>77</v>
      </c>
      <c r="AZ3" s="19" t="s">
        <v>78</v>
      </c>
      <c r="BA3" s="19" t="s">
        <v>79</v>
      </c>
      <c r="BB3" s="19" t="s">
        <v>80</v>
      </c>
      <c r="BC3" s="37" t="s">
        <v>72</v>
      </c>
      <c r="BD3" s="19" t="s">
        <v>76</v>
      </c>
      <c r="BE3" s="19" t="s">
        <v>77</v>
      </c>
      <c r="BF3" s="19" t="s">
        <v>78</v>
      </c>
      <c r="BG3" s="19" t="s">
        <v>79</v>
      </c>
      <c r="BH3" s="19" t="s">
        <v>80</v>
      </c>
      <c r="BI3" s="37" t="s">
        <v>72</v>
      </c>
      <c r="BJ3" s="19" t="s">
        <v>76</v>
      </c>
      <c r="BK3" s="19" t="s">
        <v>77</v>
      </c>
      <c r="BL3" s="19" t="s">
        <v>78</v>
      </c>
      <c r="BM3" s="19" t="s">
        <v>79</v>
      </c>
      <c r="BN3" s="19" t="s">
        <v>80</v>
      </c>
      <c r="BO3" s="37" t="s">
        <v>72</v>
      </c>
      <c r="BP3" s="19" t="s">
        <v>76</v>
      </c>
      <c r="BQ3" s="19" t="s">
        <v>77</v>
      </c>
      <c r="BR3" s="19" t="s">
        <v>78</v>
      </c>
      <c r="BS3" s="19" t="s">
        <v>79</v>
      </c>
      <c r="BT3" s="19" t="s">
        <v>80</v>
      </c>
      <c r="BU3" s="37" t="s">
        <v>72</v>
      </c>
      <c r="BV3" s="19" t="s">
        <v>76</v>
      </c>
      <c r="BW3" s="19" t="s">
        <v>77</v>
      </c>
      <c r="BX3" s="19" t="s">
        <v>78</v>
      </c>
      <c r="BY3" s="19" t="s">
        <v>79</v>
      </c>
      <c r="BZ3" s="19" t="s">
        <v>80</v>
      </c>
      <c r="CA3" s="37" t="s">
        <v>72</v>
      </c>
      <c r="CB3" s="19" t="s">
        <v>76</v>
      </c>
      <c r="CC3" s="19" t="s">
        <v>77</v>
      </c>
      <c r="CD3" s="19" t="s">
        <v>78</v>
      </c>
      <c r="CE3" s="19" t="s">
        <v>79</v>
      </c>
      <c r="CF3" s="19" t="s">
        <v>80</v>
      </c>
      <c r="CG3" s="21" t="s">
        <v>72</v>
      </c>
    </row>
    <row r="4" spans="1:85" x14ac:dyDescent="0.25">
      <c r="A4" s="12">
        <v>1</v>
      </c>
      <c r="B4">
        <v>6</v>
      </c>
      <c r="C4">
        <v>6</v>
      </c>
      <c r="D4">
        <v>6</v>
      </c>
      <c r="E4">
        <v>6</v>
      </c>
      <c r="F4">
        <v>6</v>
      </c>
      <c r="G4" s="18">
        <f>MEDIAN(B4:F4)</f>
        <v>6</v>
      </c>
      <c r="H4">
        <v>6</v>
      </c>
      <c r="I4">
        <v>5</v>
      </c>
      <c r="J4">
        <v>6</v>
      </c>
      <c r="K4">
        <v>6</v>
      </c>
      <c r="L4">
        <v>6</v>
      </c>
      <c r="M4" s="32">
        <f>MEDIAN(H4:L4)</f>
        <v>6</v>
      </c>
      <c r="N4">
        <v>5</v>
      </c>
      <c r="O4">
        <v>5</v>
      </c>
      <c r="P4">
        <v>5</v>
      </c>
      <c r="Q4">
        <v>5</v>
      </c>
      <c r="R4">
        <v>5</v>
      </c>
      <c r="S4" s="32">
        <f>MEDIAN(N4:R4)</f>
        <v>5</v>
      </c>
      <c r="T4">
        <v>5</v>
      </c>
      <c r="U4">
        <v>5</v>
      </c>
      <c r="V4">
        <v>5</v>
      </c>
      <c r="W4">
        <v>5</v>
      </c>
      <c r="X4">
        <v>5</v>
      </c>
      <c r="Y4" s="32">
        <f>MEDIAN(T4:X4)</f>
        <v>5</v>
      </c>
      <c r="Z4">
        <v>5</v>
      </c>
      <c r="AA4">
        <v>5</v>
      </c>
      <c r="AB4">
        <v>5</v>
      </c>
      <c r="AC4">
        <v>5</v>
      </c>
      <c r="AD4">
        <v>5</v>
      </c>
      <c r="AE4" s="32">
        <f>MEDIAN(Z4:AD4)</f>
        <v>5</v>
      </c>
      <c r="AF4">
        <v>5</v>
      </c>
      <c r="AG4">
        <v>5</v>
      </c>
      <c r="AH4">
        <v>5</v>
      </c>
      <c r="AI4">
        <v>5</v>
      </c>
      <c r="AJ4">
        <v>5</v>
      </c>
      <c r="AK4" s="32">
        <f>MEDIAN(AF4:AJ4)</f>
        <v>5</v>
      </c>
      <c r="AL4">
        <v>5</v>
      </c>
      <c r="AM4">
        <v>5</v>
      </c>
      <c r="AN4">
        <v>5</v>
      </c>
      <c r="AO4">
        <v>5</v>
      </c>
      <c r="AP4">
        <v>5</v>
      </c>
      <c r="AQ4" s="18">
        <f>MEDIAN(AL4:AP4)</f>
        <v>5</v>
      </c>
      <c r="AR4">
        <v>6</v>
      </c>
      <c r="AS4">
        <v>6</v>
      </c>
      <c r="AT4">
        <v>6</v>
      </c>
      <c r="AU4">
        <v>6</v>
      </c>
      <c r="AV4">
        <v>6</v>
      </c>
      <c r="AW4" s="18">
        <f>MEDIAN(AR4:AV4)</f>
        <v>6</v>
      </c>
      <c r="AX4">
        <v>7</v>
      </c>
      <c r="AY4">
        <v>5</v>
      </c>
      <c r="AZ4">
        <v>5</v>
      </c>
      <c r="BA4">
        <v>6</v>
      </c>
      <c r="BB4">
        <v>5</v>
      </c>
      <c r="BC4" s="32">
        <f>MEDIAN(AX4:BB4)</f>
        <v>5</v>
      </c>
      <c r="BD4">
        <v>6</v>
      </c>
      <c r="BE4">
        <v>5</v>
      </c>
      <c r="BF4">
        <v>5</v>
      </c>
      <c r="BG4">
        <v>5</v>
      </c>
      <c r="BH4">
        <v>5</v>
      </c>
      <c r="BI4" s="32">
        <f>MEDIAN(BD4:BH4)</f>
        <v>5</v>
      </c>
      <c r="BJ4">
        <v>5</v>
      </c>
      <c r="BK4">
        <v>6</v>
      </c>
      <c r="BL4">
        <v>5</v>
      </c>
      <c r="BM4">
        <v>5</v>
      </c>
      <c r="BN4">
        <v>5</v>
      </c>
      <c r="BO4" s="32">
        <f>MEDIAN(BJ4:BN4)</f>
        <v>5</v>
      </c>
      <c r="BP4">
        <v>5</v>
      </c>
      <c r="BQ4">
        <v>5</v>
      </c>
      <c r="BR4">
        <v>5</v>
      </c>
      <c r="BS4">
        <v>5</v>
      </c>
      <c r="BT4">
        <v>5</v>
      </c>
      <c r="BU4" s="32">
        <f>MEDIAN(BP4:BT4)</f>
        <v>5</v>
      </c>
      <c r="BV4">
        <v>5</v>
      </c>
      <c r="BW4">
        <v>5</v>
      </c>
      <c r="BX4">
        <v>5</v>
      </c>
      <c r="BY4">
        <v>5</v>
      </c>
      <c r="BZ4">
        <v>5</v>
      </c>
      <c r="CA4" s="32">
        <f>MEDIAN(BV4:BZ4)</f>
        <v>5</v>
      </c>
      <c r="CB4">
        <v>5</v>
      </c>
      <c r="CC4">
        <v>5</v>
      </c>
      <c r="CD4">
        <v>5</v>
      </c>
      <c r="CE4">
        <v>5</v>
      </c>
      <c r="CF4">
        <v>5</v>
      </c>
      <c r="CG4" s="18">
        <f>MEDIAN(CB4:CF4)</f>
        <v>5</v>
      </c>
    </row>
    <row r="5" spans="1:85" x14ac:dyDescent="0.25">
      <c r="A5" s="12">
        <v>2</v>
      </c>
      <c r="B5">
        <v>8</v>
      </c>
      <c r="C5">
        <v>8</v>
      </c>
      <c r="D5">
        <v>8</v>
      </c>
      <c r="E5">
        <v>8</v>
      </c>
      <c r="F5">
        <v>8</v>
      </c>
      <c r="G5" s="18">
        <f t="shared" ref="G5:G15" si="0">MEDIAN(B5:F5)</f>
        <v>8</v>
      </c>
      <c r="H5">
        <v>8</v>
      </c>
      <c r="I5">
        <v>8</v>
      </c>
      <c r="J5">
        <v>8</v>
      </c>
      <c r="K5">
        <v>8</v>
      </c>
      <c r="L5">
        <v>8</v>
      </c>
      <c r="M5" s="32">
        <f t="shared" ref="M5:M15" si="1">MEDIAN(H5:L5)</f>
        <v>8</v>
      </c>
      <c r="N5">
        <v>8</v>
      </c>
      <c r="O5">
        <v>8</v>
      </c>
      <c r="P5">
        <v>8</v>
      </c>
      <c r="Q5">
        <v>8</v>
      </c>
      <c r="R5">
        <v>7</v>
      </c>
      <c r="S5" s="32">
        <f t="shared" ref="S5:S15" si="2">MEDIAN(N5:R5)</f>
        <v>8</v>
      </c>
      <c r="T5">
        <v>8</v>
      </c>
      <c r="U5">
        <v>8</v>
      </c>
      <c r="V5">
        <v>8</v>
      </c>
      <c r="W5">
        <v>8</v>
      </c>
      <c r="X5">
        <v>8</v>
      </c>
      <c r="Y5" s="32">
        <f t="shared" ref="Y5:Y15" si="3">MEDIAN(T5:X5)</f>
        <v>8</v>
      </c>
      <c r="Z5">
        <v>8</v>
      </c>
      <c r="AA5">
        <v>8</v>
      </c>
      <c r="AB5">
        <v>8</v>
      </c>
      <c r="AC5">
        <v>7</v>
      </c>
      <c r="AD5">
        <v>8</v>
      </c>
      <c r="AE5" s="32">
        <f t="shared" ref="AE5:AE15" si="4">MEDIAN(Z5:AD5)</f>
        <v>8</v>
      </c>
      <c r="AF5">
        <v>8</v>
      </c>
      <c r="AG5">
        <v>8</v>
      </c>
      <c r="AH5">
        <v>8</v>
      </c>
      <c r="AI5">
        <v>8</v>
      </c>
      <c r="AJ5">
        <v>8</v>
      </c>
      <c r="AK5" s="32">
        <f t="shared" ref="AK5:AK15" si="5">MEDIAN(AF5:AJ5)</f>
        <v>8</v>
      </c>
      <c r="AL5">
        <v>7</v>
      </c>
      <c r="AM5">
        <v>7</v>
      </c>
      <c r="AN5">
        <v>7</v>
      </c>
      <c r="AO5">
        <v>8</v>
      </c>
      <c r="AP5">
        <v>8</v>
      </c>
      <c r="AQ5" s="18">
        <f t="shared" ref="AQ5:AQ15" si="6">MEDIAN(AL5:AP5)</f>
        <v>7</v>
      </c>
      <c r="AR5">
        <v>8</v>
      </c>
      <c r="AS5">
        <v>8</v>
      </c>
      <c r="AT5">
        <v>8</v>
      </c>
      <c r="AU5">
        <v>8</v>
      </c>
      <c r="AV5">
        <v>8</v>
      </c>
      <c r="AW5" s="18">
        <f t="shared" ref="AW5:AW15" si="7">MEDIAN(AR5:AV5)</f>
        <v>8</v>
      </c>
      <c r="AX5">
        <v>8</v>
      </c>
      <c r="AY5">
        <v>8</v>
      </c>
      <c r="AZ5">
        <v>8</v>
      </c>
      <c r="BA5">
        <v>8</v>
      </c>
      <c r="BB5">
        <v>8</v>
      </c>
      <c r="BC5" s="32">
        <f t="shared" ref="BC5:BC15" si="8">MEDIAN(AX5:BB5)</f>
        <v>8</v>
      </c>
      <c r="BD5">
        <v>8</v>
      </c>
      <c r="BE5">
        <v>8</v>
      </c>
      <c r="BF5">
        <v>8</v>
      </c>
      <c r="BG5">
        <v>8</v>
      </c>
      <c r="BH5">
        <v>8</v>
      </c>
      <c r="BI5" s="32">
        <f t="shared" ref="BI5:BI15" si="9">MEDIAN(BD5:BH5)</f>
        <v>8</v>
      </c>
      <c r="BJ5">
        <v>8</v>
      </c>
      <c r="BK5">
        <v>7</v>
      </c>
      <c r="BL5">
        <v>7</v>
      </c>
      <c r="BM5">
        <v>7</v>
      </c>
      <c r="BN5">
        <v>8</v>
      </c>
      <c r="BO5" s="32">
        <f t="shared" ref="BO5:BO15" si="10">MEDIAN(BJ5:BN5)</f>
        <v>7</v>
      </c>
      <c r="BP5">
        <v>8</v>
      </c>
      <c r="BQ5">
        <v>7</v>
      </c>
      <c r="BR5">
        <v>7</v>
      </c>
      <c r="BS5">
        <v>7</v>
      </c>
      <c r="BT5">
        <v>7</v>
      </c>
      <c r="BU5" s="32">
        <f t="shared" ref="BU5:BU15" si="11">MEDIAN(BP5:BT5)</f>
        <v>7</v>
      </c>
      <c r="BV5">
        <v>8</v>
      </c>
      <c r="BW5">
        <v>7</v>
      </c>
      <c r="BX5">
        <v>8</v>
      </c>
      <c r="BY5">
        <v>7</v>
      </c>
      <c r="BZ5">
        <v>7</v>
      </c>
      <c r="CA5" s="32">
        <f t="shared" ref="CA5:CA15" si="12">MEDIAN(BV5:BZ5)</f>
        <v>7</v>
      </c>
      <c r="CB5">
        <v>8</v>
      </c>
      <c r="CC5">
        <v>7</v>
      </c>
      <c r="CD5">
        <v>7</v>
      </c>
      <c r="CE5">
        <v>7</v>
      </c>
      <c r="CF5">
        <v>7</v>
      </c>
      <c r="CG5" s="18">
        <f t="shared" ref="CG5:CG14" si="13">MEDIAN(CB5:CF5)</f>
        <v>7</v>
      </c>
    </row>
    <row r="6" spans="1:85" x14ac:dyDescent="0.25">
      <c r="A6" s="12">
        <v>3</v>
      </c>
      <c r="B6">
        <v>7</v>
      </c>
      <c r="C6">
        <v>6</v>
      </c>
      <c r="D6">
        <v>7</v>
      </c>
      <c r="E6">
        <v>7</v>
      </c>
      <c r="F6">
        <v>7</v>
      </c>
      <c r="G6" s="18">
        <f t="shared" si="0"/>
        <v>7</v>
      </c>
      <c r="H6">
        <v>7</v>
      </c>
      <c r="I6">
        <v>7</v>
      </c>
      <c r="J6">
        <v>7</v>
      </c>
      <c r="K6">
        <v>8</v>
      </c>
      <c r="L6">
        <v>7</v>
      </c>
      <c r="M6" s="32">
        <f t="shared" si="1"/>
        <v>7</v>
      </c>
      <c r="N6">
        <v>7</v>
      </c>
      <c r="O6">
        <v>6</v>
      </c>
      <c r="P6">
        <v>6</v>
      </c>
      <c r="Q6">
        <v>6</v>
      </c>
      <c r="R6">
        <v>7</v>
      </c>
      <c r="S6" s="32">
        <f t="shared" si="2"/>
        <v>6</v>
      </c>
      <c r="T6">
        <v>8</v>
      </c>
      <c r="U6">
        <v>7</v>
      </c>
      <c r="V6">
        <v>8</v>
      </c>
      <c r="W6">
        <v>7</v>
      </c>
      <c r="X6">
        <v>8</v>
      </c>
      <c r="Y6" s="32">
        <f t="shared" si="3"/>
        <v>8</v>
      </c>
      <c r="Z6">
        <v>5</v>
      </c>
      <c r="AA6">
        <v>6</v>
      </c>
      <c r="AB6">
        <v>7</v>
      </c>
      <c r="AC6">
        <v>6</v>
      </c>
      <c r="AD6">
        <v>6</v>
      </c>
      <c r="AE6" s="32">
        <f t="shared" si="4"/>
        <v>6</v>
      </c>
      <c r="AF6">
        <v>6</v>
      </c>
      <c r="AG6">
        <v>7</v>
      </c>
      <c r="AH6">
        <v>6</v>
      </c>
      <c r="AI6">
        <v>7</v>
      </c>
      <c r="AJ6">
        <v>6</v>
      </c>
      <c r="AK6" s="32">
        <f t="shared" si="5"/>
        <v>6</v>
      </c>
      <c r="AL6">
        <v>7</v>
      </c>
      <c r="AM6">
        <v>7</v>
      </c>
      <c r="AN6">
        <v>7</v>
      </c>
      <c r="AO6">
        <v>6</v>
      </c>
      <c r="AP6">
        <v>6</v>
      </c>
      <c r="AQ6" s="18">
        <f t="shared" si="6"/>
        <v>7</v>
      </c>
      <c r="AR6">
        <v>7</v>
      </c>
      <c r="AS6">
        <v>6</v>
      </c>
      <c r="AT6">
        <v>7</v>
      </c>
      <c r="AU6">
        <v>7</v>
      </c>
      <c r="AV6">
        <v>8</v>
      </c>
      <c r="AW6" s="18">
        <f t="shared" si="7"/>
        <v>7</v>
      </c>
      <c r="AX6">
        <v>8</v>
      </c>
      <c r="AY6">
        <v>7</v>
      </c>
      <c r="AZ6">
        <v>8</v>
      </c>
      <c r="BA6">
        <v>7</v>
      </c>
      <c r="BB6">
        <v>7</v>
      </c>
      <c r="BC6" s="32">
        <f t="shared" si="8"/>
        <v>7</v>
      </c>
      <c r="BD6">
        <v>7</v>
      </c>
      <c r="BE6">
        <v>7</v>
      </c>
      <c r="BF6">
        <v>8</v>
      </c>
      <c r="BG6">
        <v>8</v>
      </c>
      <c r="BH6">
        <v>7</v>
      </c>
      <c r="BI6" s="32">
        <f t="shared" si="9"/>
        <v>7</v>
      </c>
      <c r="BJ6">
        <v>6</v>
      </c>
      <c r="BK6">
        <v>7</v>
      </c>
      <c r="BL6">
        <v>6</v>
      </c>
      <c r="BM6">
        <v>6</v>
      </c>
      <c r="BN6">
        <v>7</v>
      </c>
      <c r="BO6" s="32">
        <f t="shared" si="10"/>
        <v>6</v>
      </c>
      <c r="BP6">
        <v>7</v>
      </c>
      <c r="BQ6">
        <v>7</v>
      </c>
      <c r="BR6">
        <v>7</v>
      </c>
      <c r="BS6">
        <v>7</v>
      </c>
      <c r="BT6">
        <v>7</v>
      </c>
      <c r="BU6" s="32">
        <f t="shared" si="11"/>
        <v>7</v>
      </c>
      <c r="BV6">
        <v>6</v>
      </c>
      <c r="BW6">
        <v>6</v>
      </c>
      <c r="BX6">
        <v>6</v>
      </c>
      <c r="BY6">
        <v>6</v>
      </c>
      <c r="BZ6">
        <v>6</v>
      </c>
      <c r="CA6" s="32">
        <f t="shared" si="12"/>
        <v>6</v>
      </c>
      <c r="CB6">
        <v>8</v>
      </c>
      <c r="CC6">
        <v>6</v>
      </c>
      <c r="CD6">
        <v>6</v>
      </c>
      <c r="CE6">
        <v>6</v>
      </c>
      <c r="CF6">
        <v>6</v>
      </c>
      <c r="CG6" s="18">
        <f t="shared" si="13"/>
        <v>6</v>
      </c>
    </row>
    <row r="7" spans="1:85" x14ac:dyDescent="0.25">
      <c r="A7" s="13">
        <v>5</v>
      </c>
      <c r="B7">
        <v>7</v>
      </c>
      <c r="C7">
        <v>7</v>
      </c>
      <c r="D7">
        <v>8</v>
      </c>
      <c r="E7">
        <v>7</v>
      </c>
      <c r="F7">
        <v>7</v>
      </c>
      <c r="G7" s="18">
        <f t="shared" si="0"/>
        <v>7</v>
      </c>
      <c r="H7">
        <v>8</v>
      </c>
      <c r="I7">
        <v>8</v>
      </c>
      <c r="J7">
        <v>8</v>
      </c>
      <c r="K7">
        <v>8</v>
      </c>
      <c r="L7">
        <v>8</v>
      </c>
      <c r="M7" s="32">
        <f t="shared" si="1"/>
        <v>8</v>
      </c>
      <c r="N7">
        <v>8</v>
      </c>
      <c r="O7">
        <v>8</v>
      </c>
      <c r="P7">
        <v>7</v>
      </c>
      <c r="Q7">
        <v>8</v>
      </c>
      <c r="R7">
        <v>7</v>
      </c>
      <c r="S7" s="32">
        <f t="shared" si="2"/>
        <v>8</v>
      </c>
      <c r="T7">
        <v>8</v>
      </c>
      <c r="U7">
        <v>7</v>
      </c>
      <c r="V7">
        <v>7</v>
      </c>
      <c r="W7">
        <v>7</v>
      </c>
      <c r="X7">
        <v>7</v>
      </c>
      <c r="Y7" s="32">
        <f t="shared" si="3"/>
        <v>7</v>
      </c>
      <c r="Z7">
        <v>7</v>
      </c>
      <c r="AA7">
        <v>8</v>
      </c>
      <c r="AB7">
        <v>7</v>
      </c>
      <c r="AC7">
        <v>8</v>
      </c>
      <c r="AD7">
        <v>8</v>
      </c>
      <c r="AE7" s="32">
        <f t="shared" si="4"/>
        <v>8</v>
      </c>
      <c r="AF7">
        <v>7</v>
      </c>
      <c r="AG7">
        <v>8</v>
      </c>
      <c r="AH7">
        <v>8</v>
      </c>
      <c r="AI7">
        <v>8</v>
      </c>
      <c r="AJ7">
        <v>7</v>
      </c>
      <c r="AK7" s="32">
        <f t="shared" si="5"/>
        <v>8</v>
      </c>
      <c r="AL7">
        <v>7</v>
      </c>
      <c r="AM7">
        <v>6</v>
      </c>
      <c r="AN7">
        <v>7</v>
      </c>
      <c r="AO7">
        <v>7</v>
      </c>
      <c r="AP7">
        <v>7</v>
      </c>
      <c r="AQ7" s="18">
        <f t="shared" si="6"/>
        <v>7</v>
      </c>
      <c r="AR7">
        <v>8</v>
      </c>
      <c r="AS7">
        <v>8</v>
      </c>
      <c r="AT7">
        <v>8</v>
      </c>
      <c r="AU7">
        <v>8</v>
      </c>
      <c r="AV7">
        <v>8</v>
      </c>
      <c r="AW7" s="18">
        <f t="shared" si="7"/>
        <v>8</v>
      </c>
      <c r="AX7">
        <v>8</v>
      </c>
      <c r="AY7">
        <v>8</v>
      </c>
      <c r="AZ7">
        <v>8</v>
      </c>
      <c r="BA7">
        <v>8</v>
      </c>
      <c r="BB7">
        <v>8</v>
      </c>
      <c r="BC7" s="32">
        <f t="shared" si="8"/>
        <v>8</v>
      </c>
      <c r="BD7">
        <v>8</v>
      </c>
      <c r="BE7">
        <v>8</v>
      </c>
      <c r="BF7">
        <v>8</v>
      </c>
      <c r="BG7">
        <v>8</v>
      </c>
      <c r="BH7">
        <v>7</v>
      </c>
      <c r="BI7" s="32">
        <f t="shared" si="9"/>
        <v>8</v>
      </c>
      <c r="BJ7">
        <v>8</v>
      </c>
      <c r="BK7">
        <v>8</v>
      </c>
      <c r="BL7">
        <v>8</v>
      </c>
      <c r="BM7">
        <v>8</v>
      </c>
      <c r="BN7">
        <v>8</v>
      </c>
      <c r="BO7" s="32">
        <f t="shared" si="10"/>
        <v>8</v>
      </c>
      <c r="BP7">
        <v>8</v>
      </c>
      <c r="BQ7">
        <v>8</v>
      </c>
      <c r="BR7">
        <v>8</v>
      </c>
      <c r="BS7">
        <v>8</v>
      </c>
      <c r="BT7">
        <v>8</v>
      </c>
      <c r="BU7" s="32">
        <f t="shared" si="11"/>
        <v>8</v>
      </c>
      <c r="BV7">
        <v>8</v>
      </c>
      <c r="BW7">
        <v>8</v>
      </c>
      <c r="BX7">
        <v>8</v>
      </c>
      <c r="BY7">
        <v>8</v>
      </c>
      <c r="BZ7">
        <v>8</v>
      </c>
      <c r="CA7" s="32">
        <f t="shared" si="12"/>
        <v>8</v>
      </c>
      <c r="CB7">
        <v>8</v>
      </c>
      <c r="CC7">
        <v>8</v>
      </c>
      <c r="CD7">
        <v>8</v>
      </c>
      <c r="CE7">
        <v>8</v>
      </c>
      <c r="CF7">
        <v>8</v>
      </c>
      <c r="CG7" s="18">
        <f t="shared" si="13"/>
        <v>8</v>
      </c>
    </row>
    <row r="8" spans="1:85" x14ac:dyDescent="0.25">
      <c r="A8" s="13">
        <v>6</v>
      </c>
      <c r="B8">
        <v>6</v>
      </c>
      <c r="C8">
        <v>7</v>
      </c>
      <c r="D8">
        <v>7</v>
      </c>
      <c r="E8">
        <v>5</v>
      </c>
      <c r="F8">
        <v>6</v>
      </c>
      <c r="G8" s="18">
        <f t="shared" si="0"/>
        <v>6</v>
      </c>
      <c r="H8">
        <v>7</v>
      </c>
      <c r="I8">
        <v>6</v>
      </c>
      <c r="J8">
        <v>6</v>
      </c>
      <c r="K8">
        <v>7</v>
      </c>
      <c r="L8">
        <v>8</v>
      </c>
      <c r="M8" s="32">
        <f t="shared" si="1"/>
        <v>7</v>
      </c>
      <c r="N8">
        <v>6</v>
      </c>
      <c r="O8">
        <v>6</v>
      </c>
      <c r="P8">
        <v>7</v>
      </c>
      <c r="Q8">
        <v>7</v>
      </c>
      <c r="R8">
        <v>7</v>
      </c>
      <c r="S8" s="32">
        <f t="shared" si="2"/>
        <v>7</v>
      </c>
      <c r="T8">
        <v>7</v>
      </c>
      <c r="U8">
        <v>7</v>
      </c>
      <c r="V8">
        <v>6</v>
      </c>
      <c r="W8">
        <v>7</v>
      </c>
      <c r="X8">
        <v>6</v>
      </c>
      <c r="Y8" s="32">
        <f t="shared" si="3"/>
        <v>7</v>
      </c>
      <c r="Z8">
        <v>5</v>
      </c>
      <c r="AA8">
        <v>6</v>
      </c>
      <c r="AB8">
        <v>7</v>
      </c>
      <c r="AC8">
        <v>6</v>
      </c>
      <c r="AD8">
        <v>6</v>
      </c>
      <c r="AE8" s="32">
        <f t="shared" si="4"/>
        <v>6</v>
      </c>
      <c r="AF8">
        <v>8</v>
      </c>
      <c r="AG8">
        <v>8</v>
      </c>
      <c r="AH8">
        <v>7</v>
      </c>
      <c r="AI8">
        <v>7</v>
      </c>
      <c r="AJ8">
        <v>8</v>
      </c>
      <c r="AK8" s="32">
        <f t="shared" si="5"/>
        <v>8</v>
      </c>
      <c r="AL8">
        <v>6</v>
      </c>
      <c r="AM8">
        <v>5</v>
      </c>
      <c r="AN8">
        <v>5</v>
      </c>
      <c r="AO8">
        <v>6</v>
      </c>
      <c r="AP8">
        <v>6</v>
      </c>
      <c r="AQ8" s="18">
        <f t="shared" si="6"/>
        <v>6</v>
      </c>
      <c r="AR8">
        <v>8</v>
      </c>
      <c r="AS8">
        <v>8</v>
      </c>
      <c r="AT8">
        <v>8</v>
      </c>
      <c r="AU8">
        <v>7</v>
      </c>
      <c r="AV8">
        <v>7</v>
      </c>
      <c r="AW8" s="18">
        <f t="shared" si="7"/>
        <v>8</v>
      </c>
      <c r="AX8">
        <v>8</v>
      </c>
      <c r="AY8">
        <v>8</v>
      </c>
      <c r="AZ8">
        <v>8</v>
      </c>
      <c r="BA8">
        <v>8</v>
      </c>
      <c r="BB8">
        <v>8</v>
      </c>
      <c r="BC8" s="32">
        <f t="shared" si="8"/>
        <v>8</v>
      </c>
      <c r="BD8">
        <v>8</v>
      </c>
      <c r="BE8">
        <v>7</v>
      </c>
      <c r="BF8">
        <v>7</v>
      </c>
      <c r="BG8">
        <v>8</v>
      </c>
      <c r="BH8">
        <v>8</v>
      </c>
      <c r="BI8" s="32">
        <f t="shared" si="9"/>
        <v>8</v>
      </c>
      <c r="BJ8">
        <v>7</v>
      </c>
      <c r="BK8">
        <v>7</v>
      </c>
      <c r="BL8">
        <v>8</v>
      </c>
      <c r="BM8">
        <v>7</v>
      </c>
      <c r="BN8">
        <v>7</v>
      </c>
      <c r="BO8" s="32">
        <f t="shared" si="10"/>
        <v>7</v>
      </c>
      <c r="BP8">
        <v>7</v>
      </c>
      <c r="BQ8">
        <v>7</v>
      </c>
      <c r="BR8">
        <v>7</v>
      </c>
      <c r="BS8">
        <v>7</v>
      </c>
      <c r="BT8">
        <v>7</v>
      </c>
      <c r="BU8" s="32">
        <f t="shared" si="11"/>
        <v>7</v>
      </c>
      <c r="BV8">
        <v>8</v>
      </c>
      <c r="BW8">
        <v>8</v>
      </c>
      <c r="BX8">
        <v>8</v>
      </c>
      <c r="BY8">
        <v>8</v>
      </c>
      <c r="BZ8">
        <v>8</v>
      </c>
      <c r="CA8" s="32">
        <f t="shared" si="12"/>
        <v>8</v>
      </c>
      <c r="CB8">
        <v>7</v>
      </c>
      <c r="CC8">
        <v>7</v>
      </c>
      <c r="CD8">
        <v>8</v>
      </c>
      <c r="CE8">
        <v>6</v>
      </c>
      <c r="CF8">
        <v>6</v>
      </c>
      <c r="CG8" s="18">
        <f t="shared" si="13"/>
        <v>7</v>
      </c>
    </row>
    <row r="9" spans="1:85" x14ac:dyDescent="0.25">
      <c r="A9" s="13">
        <v>7</v>
      </c>
      <c r="B9">
        <v>7</v>
      </c>
      <c r="C9">
        <v>6</v>
      </c>
      <c r="D9">
        <v>7</v>
      </c>
      <c r="E9">
        <v>7</v>
      </c>
      <c r="F9">
        <v>7</v>
      </c>
      <c r="G9" s="18">
        <f t="shared" si="0"/>
        <v>7</v>
      </c>
      <c r="H9">
        <v>8</v>
      </c>
      <c r="I9">
        <v>7</v>
      </c>
      <c r="J9">
        <v>7</v>
      </c>
      <c r="K9">
        <v>6</v>
      </c>
      <c r="L9">
        <v>5</v>
      </c>
      <c r="M9" s="32">
        <f t="shared" si="1"/>
        <v>7</v>
      </c>
      <c r="N9">
        <v>6</v>
      </c>
      <c r="O9">
        <v>6</v>
      </c>
      <c r="P9">
        <v>6</v>
      </c>
      <c r="Q9">
        <v>6</v>
      </c>
      <c r="R9">
        <v>7</v>
      </c>
      <c r="S9" s="32">
        <f t="shared" si="2"/>
        <v>6</v>
      </c>
      <c r="T9">
        <v>7</v>
      </c>
      <c r="U9">
        <v>5</v>
      </c>
      <c r="V9">
        <v>5</v>
      </c>
      <c r="W9">
        <v>5</v>
      </c>
      <c r="X9">
        <v>5</v>
      </c>
      <c r="Y9" s="32">
        <f t="shared" si="3"/>
        <v>5</v>
      </c>
      <c r="Z9">
        <v>5</v>
      </c>
      <c r="AA9">
        <v>5</v>
      </c>
      <c r="AB9">
        <v>5</v>
      </c>
      <c r="AC9">
        <v>5</v>
      </c>
      <c r="AD9">
        <v>5</v>
      </c>
      <c r="AE9" s="32">
        <f t="shared" si="4"/>
        <v>5</v>
      </c>
      <c r="AF9">
        <v>5</v>
      </c>
      <c r="AG9">
        <v>5</v>
      </c>
      <c r="AH9">
        <v>5</v>
      </c>
      <c r="AI9">
        <v>5</v>
      </c>
      <c r="AJ9">
        <v>5</v>
      </c>
      <c r="AK9" s="32">
        <f t="shared" si="5"/>
        <v>5</v>
      </c>
      <c r="AL9">
        <v>5</v>
      </c>
      <c r="AM9">
        <v>5</v>
      </c>
      <c r="AN9">
        <v>5</v>
      </c>
      <c r="AO9">
        <v>6</v>
      </c>
      <c r="AP9">
        <v>5</v>
      </c>
      <c r="AQ9" s="18">
        <f t="shared" si="6"/>
        <v>5</v>
      </c>
      <c r="AR9">
        <v>7</v>
      </c>
      <c r="AS9">
        <v>6</v>
      </c>
      <c r="AT9">
        <v>7</v>
      </c>
      <c r="AU9">
        <v>8</v>
      </c>
      <c r="AV9">
        <v>7</v>
      </c>
      <c r="AW9" s="18">
        <f t="shared" si="7"/>
        <v>7</v>
      </c>
      <c r="AX9">
        <v>8</v>
      </c>
      <c r="AY9">
        <v>6</v>
      </c>
      <c r="AZ9">
        <v>8</v>
      </c>
      <c r="BA9">
        <v>6</v>
      </c>
      <c r="BB9">
        <v>8</v>
      </c>
      <c r="BC9" s="32">
        <f t="shared" si="8"/>
        <v>8</v>
      </c>
      <c r="BD9">
        <v>6</v>
      </c>
      <c r="BE9">
        <v>5</v>
      </c>
      <c r="BF9">
        <v>7</v>
      </c>
      <c r="BG9">
        <v>5</v>
      </c>
      <c r="BH9">
        <v>6</v>
      </c>
      <c r="BI9" s="32">
        <f t="shared" si="9"/>
        <v>6</v>
      </c>
      <c r="BJ9">
        <v>7</v>
      </c>
      <c r="BK9">
        <v>6</v>
      </c>
      <c r="BL9">
        <v>7</v>
      </c>
      <c r="BM9">
        <v>7</v>
      </c>
      <c r="BN9">
        <v>7</v>
      </c>
      <c r="BO9" s="32">
        <f t="shared" si="10"/>
        <v>7</v>
      </c>
      <c r="BP9">
        <v>6</v>
      </c>
      <c r="BQ9">
        <v>6</v>
      </c>
      <c r="BR9">
        <v>6</v>
      </c>
      <c r="BS9">
        <v>5</v>
      </c>
      <c r="BT9">
        <v>6</v>
      </c>
      <c r="BU9" s="32">
        <f t="shared" si="11"/>
        <v>6</v>
      </c>
      <c r="BV9">
        <v>7</v>
      </c>
      <c r="BW9">
        <v>7</v>
      </c>
      <c r="BX9">
        <v>7</v>
      </c>
      <c r="BY9">
        <v>6</v>
      </c>
      <c r="BZ9">
        <v>7</v>
      </c>
      <c r="CA9" s="32">
        <f t="shared" si="12"/>
        <v>7</v>
      </c>
      <c r="CB9">
        <v>6</v>
      </c>
      <c r="CC9">
        <v>6</v>
      </c>
      <c r="CD9">
        <v>6</v>
      </c>
      <c r="CE9">
        <v>6</v>
      </c>
      <c r="CF9">
        <v>6</v>
      </c>
      <c r="CG9" s="18">
        <f t="shared" si="13"/>
        <v>6</v>
      </c>
    </row>
    <row r="10" spans="1:85" x14ac:dyDescent="0.25">
      <c r="A10" s="13">
        <v>8</v>
      </c>
      <c r="B10">
        <v>7</v>
      </c>
      <c r="C10">
        <v>5</v>
      </c>
      <c r="D10">
        <v>7</v>
      </c>
      <c r="E10">
        <v>7</v>
      </c>
      <c r="F10">
        <v>6</v>
      </c>
      <c r="G10" s="18">
        <f t="shared" si="0"/>
        <v>7</v>
      </c>
      <c r="H10">
        <v>7</v>
      </c>
      <c r="I10">
        <v>8</v>
      </c>
      <c r="J10">
        <v>7</v>
      </c>
      <c r="K10">
        <v>7</v>
      </c>
      <c r="L10">
        <v>7</v>
      </c>
      <c r="M10" s="32">
        <f t="shared" si="1"/>
        <v>7</v>
      </c>
      <c r="N10">
        <v>8</v>
      </c>
      <c r="O10">
        <v>7</v>
      </c>
      <c r="P10">
        <v>8</v>
      </c>
      <c r="Q10">
        <v>7</v>
      </c>
      <c r="R10">
        <v>7</v>
      </c>
      <c r="S10" s="32">
        <f t="shared" si="2"/>
        <v>7</v>
      </c>
      <c r="T10">
        <v>7</v>
      </c>
      <c r="U10">
        <v>5</v>
      </c>
      <c r="V10">
        <v>7</v>
      </c>
      <c r="W10">
        <v>8</v>
      </c>
      <c r="X10">
        <v>7</v>
      </c>
      <c r="Y10" s="32">
        <f t="shared" si="3"/>
        <v>7</v>
      </c>
      <c r="Z10">
        <v>5</v>
      </c>
      <c r="AA10">
        <v>6</v>
      </c>
      <c r="AB10">
        <v>8</v>
      </c>
      <c r="AC10">
        <v>6</v>
      </c>
      <c r="AD10">
        <v>6</v>
      </c>
      <c r="AE10" s="32">
        <f t="shared" si="4"/>
        <v>6</v>
      </c>
      <c r="AF10">
        <v>5</v>
      </c>
      <c r="AG10">
        <v>6</v>
      </c>
      <c r="AH10">
        <v>5</v>
      </c>
      <c r="AI10">
        <v>6</v>
      </c>
      <c r="AJ10">
        <v>5</v>
      </c>
      <c r="AK10" s="32">
        <f t="shared" si="5"/>
        <v>5</v>
      </c>
      <c r="AL10">
        <v>7</v>
      </c>
      <c r="AM10">
        <v>5</v>
      </c>
      <c r="AN10">
        <v>5</v>
      </c>
      <c r="AO10">
        <v>6</v>
      </c>
      <c r="AP10">
        <v>6</v>
      </c>
      <c r="AQ10" s="18">
        <f t="shared" si="6"/>
        <v>6</v>
      </c>
      <c r="AR10">
        <v>7</v>
      </c>
      <c r="AS10">
        <v>7</v>
      </c>
      <c r="AT10">
        <v>7</v>
      </c>
      <c r="AU10">
        <v>6</v>
      </c>
      <c r="AV10">
        <v>7</v>
      </c>
      <c r="AW10" s="18">
        <f t="shared" si="7"/>
        <v>7</v>
      </c>
      <c r="AX10">
        <v>7</v>
      </c>
      <c r="AY10">
        <v>7</v>
      </c>
      <c r="AZ10">
        <v>7</v>
      </c>
      <c r="BA10">
        <v>7</v>
      </c>
      <c r="BB10">
        <v>6</v>
      </c>
      <c r="BC10" s="32">
        <f t="shared" si="8"/>
        <v>7</v>
      </c>
      <c r="BD10">
        <v>7</v>
      </c>
      <c r="BE10">
        <v>6</v>
      </c>
      <c r="BF10">
        <v>7</v>
      </c>
      <c r="BG10">
        <v>6</v>
      </c>
      <c r="BH10">
        <v>7</v>
      </c>
      <c r="BI10" s="32">
        <f t="shared" si="9"/>
        <v>7</v>
      </c>
      <c r="BJ10">
        <v>8</v>
      </c>
      <c r="BK10">
        <v>8</v>
      </c>
      <c r="BL10">
        <v>7</v>
      </c>
      <c r="BM10">
        <v>6</v>
      </c>
      <c r="BN10">
        <v>8</v>
      </c>
      <c r="BO10" s="32">
        <f t="shared" si="10"/>
        <v>8</v>
      </c>
      <c r="BP10">
        <v>8</v>
      </c>
      <c r="BQ10">
        <v>6</v>
      </c>
      <c r="BR10">
        <v>6</v>
      </c>
      <c r="BS10">
        <v>6</v>
      </c>
      <c r="BT10">
        <v>6</v>
      </c>
      <c r="BU10" s="32">
        <f t="shared" si="11"/>
        <v>6</v>
      </c>
      <c r="BV10">
        <v>7</v>
      </c>
      <c r="BW10">
        <v>6</v>
      </c>
      <c r="BX10">
        <v>6</v>
      </c>
      <c r="BY10">
        <v>7</v>
      </c>
      <c r="BZ10">
        <v>6</v>
      </c>
      <c r="CA10" s="32">
        <f t="shared" si="12"/>
        <v>6</v>
      </c>
      <c r="CB10">
        <v>7</v>
      </c>
      <c r="CC10">
        <v>6</v>
      </c>
      <c r="CD10">
        <v>6</v>
      </c>
      <c r="CE10">
        <v>6</v>
      </c>
      <c r="CF10">
        <v>7</v>
      </c>
      <c r="CG10" s="18">
        <f t="shared" si="13"/>
        <v>6</v>
      </c>
    </row>
    <row r="11" spans="1:85" x14ac:dyDescent="0.25">
      <c r="A11" s="13">
        <v>9</v>
      </c>
      <c r="B11">
        <v>7</v>
      </c>
      <c r="C11">
        <v>7</v>
      </c>
      <c r="D11">
        <v>8</v>
      </c>
      <c r="E11">
        <v>7</v>
      </c>
      <c r="F11">
        <v>7</v>
      </c>
      <c r="G11" s="18">
        <f t="shared" si="0"/>
        <v>7</v>
      </c>
      <c r="H11">
        <v>6</v>
      </c>
      <c r="I11">
        <v>7</v>
      </c>
      <c r="J11">
        <v>6</v>
      </c>
      <c r="K11">
        <v>6</v>
      </c>
      <c r="L11">
        <v>7</v>
      </c>
      <c r="M11" s="32">
        <f t="shared" si="1"/>
        <v>6</v>
      </c>
      <c r="N11">
        <v>8</v>
      </c>
      <c r="O11">
        <v>6</v>
      </c>
      <c r="P11">
        <v>8</v>
      </c>
      <c r="Q11">
        <v>7</v>
      </c>
      <c r="R11">
        <v>7</v>
      </c>
      <c r="S11" s="32">
        <f t="shared" si="2"/>
        <v>7</v>
      </c>
      <c r="T11">
        <v>8</v>
      </c>
      <c r="U11">
        <v>8</v>
      </c>
      <c r="V11">
        <v>7</v>
      </c>
      <c r="W11">
        <v>7</v>
      </c>
      <c r="X11">
        <v>8</v>
      </c>
      <c r="Y11" s="32">
        <f t="shared" si="3"/>
        <v>8</v>
      </c>
      <c r="Z11">
        <v>8</v>
      </c>
      <c r="AA11">
        <v>8</v>
      </c>
      <c r="AB11">
        <v>8</v>
      </c>
      <c r="AC11">
        <v>8</v>
      </c>
      <c r="AD11">
        <v>8</v>
      </c>
      <c r="AE11" s="32">
        <f t="shared" si="4"/>
        <v>8</v>
      </c>
      <c r="AF11">
        <v>8</v>
      </c>
      <c r="AG11">
        <v>8</v>
      </c>
      <c r="AH11">
        <v>7</v>
      </c>
      <c r="AI11">
        <v>8</v>
      </c>
      <c r="AJ11">
        <v>8</v>
      </c>
      <c r="AK11" s="32">
        <f t="shared" si="5"/>
        <v>8</v>
      </c>
      <c r="AL11">
        <v>7</v>
      </c>
      <c r="AM11">
        <v>8</v>
      </c>
      <c r="AN11">
        <v>7</v>
      </c>
      <c r="AO11">
        <v>7</v>
      </c>
      <c r="AP11">
        <v>8</v>
      </c>
      <c r="AQ11" s="18">
        <f t="shared" si="6"/>
        <v>7</v>
      </c>
      <c r="AR11">
        <v>8</v>
      </c>
      <c r="AS11">
        <v>8</v>
      </c>
      <c r="AT11">
        <v>8</v>
      </c>
      <c r="AU11">
        <v>8</v>
      </c>
      <c r="AV11">
        <v>7</v>
      </c>
      <c r="AW11" s="18">
        <f t="shared" si="7"/>
        <v>8</v>
      </c>
      <c r="AX11">
        <v>8</v>
      </c>
      <c r="AY11">
        <v>8</v>
      </c>
      <c r="AZ11">
        <v>8</v>
      </c>
      <c r="BA11">
        <v>8</v>
      </c>
      <c r="BB11">
        <v>8</v>
      </c>
      <c r="BC11" s="32">
        <f t="shared" si="8"/>
        <v>8</v>
      </c>
      <c r="BD11">
        <v>8</v>
      </c>
      <c r="BE11">
        <v>8</v>
      </c>
      <c r="BF11">
        <v>8</v>
      </c>
      <c r="BG11">
        <v>8</v>
      </c>
      <c r="BH11">
        <v>8</v>
      </c>
      <c r="BI11" s="32">
        <f t="shared" si="9"/>
        <v>8</v>
      </c>
      <c r="BJ11">
        <v>8</v>
      </c>
      <c r="BK11">
        <v>8</v>
      </c>
      <c r="BL11">
        <v>7</v>
      </c>
      <c r="BM11">
        <v>8</v>
      </c>
      <c r="BN11">
        <v>8</v>
      </c>
      <c r="BO11" s="32">
        <f t="shared" si="10"/>
        <v>8</v>
      </c>
      <c r="BP11">
        <v>8</v>
      </c>
      <c r="BQ11">
        <v>7</v>
      </c>
      <c r="BR11">
        <v>8</v>
      </c>
      <c r="BS11">
        <v>8</v>
      </c>
      <c r="BT11">
        <v>8</v>
      </c>
      <c r="BU11" s="32">
        <f t="shared" si="11"/>
        <v>8</v>
      </c>
      <c r="BV11">
        <v>8</v>
      </c>
      <c r="BW11">
        <v>8</v>
      </c>
      <c r="BX11">
        <v>8</v>
      </c>
      <c r="BY11">
        <v>8</v>
      </c>
      <c r="BZ11">
        <v>8</v>
      </c>
      <c r="CA11" s="32">
        <f t="shared" si="12"/>
        <v>8</v>
      </c>
      <c r="CB11">
        <v>8</v>
      </c>
      <c r="CC11">
        <v>8</v>
      </c>
      <c r="CD11">
        <v>8</v>
      </c>
      <c r="CE11">
        <v>8</v>
      </c>
      <c r="CF11">
        <v>8</v>
      </c>
      <c r="CG11" s="18">
        <f t="shared" si="13"/>
        <v>8</v>
      </c>
    </row>
    <row r="12" spans="1:85" x14ac:dyDescent="0.25">
      <c r="A12" s="13">
        <v>10</v>
      </c>
      <c r="B12">
        <v>8</v>
      </c>
      <c r="C12">
        <v>7</v>
      </c>
      <c r="D12">
        <v>8</v>
      </c>
      <c r="E12">
        <v>6</v>
      </c>
      <c r="F12">
        <v>7</v>
      </c>
      <c r="G12" s="18">
        <f t="shared" si="0"/>
        <v>7</v>
      </c>
      <c r="H12">
        <v>7</v>
      </c>
      <c r="I12">
        <v>8</v>
      </c>
      <c r="J12">
        <v>8</v>
      </c>
      <c r="K12">
        <v>8</v>
      </c>
      <c r="L12">
        <v>7</v>
      </c>
      <c r="M12" s="32">
        <f t="shared" si="1"/>
        <v>8</v>
      </c>
      <c r="N12">
        <v>7</v>
      </c>
      <c r="O12">
        <v>6</v>
      </c>
      <c r="P12">
        <v>7</v>
      </c>
      <c r="Q12">
        <v>7</v>
      </c>
      <c r="R12">
        <v>7</v>
      </c>
      <c r="S12" s="32">
        <f t="shared" si="2"/>
        <v>7</v>
      </c>
      <c r="T12">
        <v>7</v>
      </c>
      <c r="U12">
        <v>7</v>
      </c>
      <c r="V12">
        <v>7</v>
      </c>
      <c r="W12">
        <v>7</v>
      </c>
      <c r="X12">
        <v>7</v>
      </c>
      <c r="Y12" s="32">
        <f t="shared" si="3"/>
        <v>7</v>
      </c>
      <c r="Z12">
        <v>6</v>
      </c>
      <c r="AA12">
        <v>6</v>
      </c>
      <c r="AB12">
        <v>8</v>
      </c>
      <c r="AC12">
        <v>6</v>
      </c>
      <c r="AD12">
        <v>7</v>
      </c>
      <c r="AE12" s="32">
        <f t="shared" si="4"/>
        <v>6</v>
      </c>
      <c r="AF12">
        <v>7</v>
      </c>
      <c r="AG12">
        <v>8</v>
      </c>
      <c r="AH12">
        <v>7</v>
      </c>
      <c r="AI12">
        <v>7</v>
      </c>
      <c r="AJ12">
        <v>7</v>
      </c>
      <c r="AK12" s="32">
        <f t="shared" si="5"/>
        <v>7</v>
      </c>
      <c r="AL12">
        <v>7</v>
      </c>
      <c r="AM12">
        <v>6</v>
      </c>
      <c r="AN12">
        <v>6</v>
      </c>
      <c r="AO12">
        <v>7</v>
      </c>
      <c r="AP12">
        <v>7</v>
      </c>
      <c r="AQ12" s="18">
        <f t="shared" si="6"/>
        <v>7</v>
      </c>
      <c r="AR12">
        <v>7</v>
      </c>
      <c r="AS12">
        <v>7</v>
      </c>
      <c r="AT12">
        <v>7</v>
      </c>
      <c r="AU12">
        <v>6</v>
      </c>
      <c r="AV12">
        <v>7</v>
      </c>
      <c r="AW12" s="18">
        <f t="shared" si="7"/>
        <v>7</v>
      </c>
      <c r="AX12">
        <v>8</v>
      </c>
      <c r="AY12">
        <v>8</v>
      </c>
      <c r="AZ12">
        <v>7</v>
      </c>
      <c r="BA12">
        <v>7</v>
      </c>
      <c r="BB12">
        <v>7</v>
      </c>
      <c r="BC12" s="32">
        <f t="shared" si="8"/>
        <v>7</v>
      </c>
      <c r="BD12">
        <v>8</v>
      </c>
      <c r="BE12">
        <v>8</v>
      </c>
      <c r="BF12">
        <v>7</v>
      </c>
      <c r="BG12">
        <v>7</v>
      </c>
      <c r="BH12">
        <v>7</v>
      </c>
      <c r="BI12" s="32">
        <f t="shared" si="9"/>
        <v>7</v>
      </c>
      <c r="BJ12">
        <v>7</v>
      </c>
      <c r="BK12">
        <v>8</v>
      </c>
      <c r="BL12">
        <v>7</v>
      </c>
      <c r="BM12">
        <v>7</v>
      </c>
      <c r="BN12">
        <v>7</v>
      </c>
      <c r="BO12" s="32">
        <f t="shared" si="10"/>
        <v>7</v>
      </c>
      <c r="BP12">
        <v>7</v>
      </c>
      <c r="BQ12">
        <v>7</v>
      </c>
      <c r="BR12">
        <v>7</v>
      </c>
      <c r="BS12">
        <v>7</v>
      </c>
      <c r="BT12">
        <v>8</v>
      </c>
      <c r="BU12" s="32">
        <f t="shared" si="11"/>
        <v>7</v>
      </c>
      <c r="BV12">
        <v>7</v>
      </c>
      <c r="BW12">
        <v>8</v>
      </c>
      <c r="BX12">
        <v>8</v>
      </c>
      <c r="BY12">
        <v>8</v>
      </c>
      <c r="BZ12">
        <v>7</v>
      </c>
      <c r="CA12" s="32">
        <f t="shared" si="12"/>
        <v>8</v>
      </c>
      <c r="CB12">
        <v>8</v>
      </c>
      <c r="CC12">
        <v>7</v>
      </c>
      <c r="CD12">
        <v>7</v>
      </c>
      <c r="CE12">
        <v>7</v>
      </c>
      <c r="CF12">
        <v>8</v>
      </c>
      <c r="CG12" s="18">
        <f t="shared" si="13"/>
        <v>7</v>
      </c>
    </row>
    <row r="13" spans="1:85" x14ac:dyDescent="0.25">
      <c r="A13" s="13">
        <v>11</v>
      </c>
      <c r="B13">
        <v>6</v>
      </c>
      <c r="C13">
        <v>7</v>
      </c>
      <c r="D13">
        <v>7</v>
      </c>
      <c r="E13">
        <v>6</v>
      </c>
      <c r="F13">
        <v>7</v>
      </c>
      <c r="G13" s="18">
        <f t="shared" si="0"/>
        <v>7</v>
      </c>
      <c r="H13">
        <v>8</v>
      </c>
      <c r="I13">
        <v>6</v>
      </c>
      <c r="J13">
        <v>7</v>
      </c>
      <c r="K13">
        <v>6</v>
      </c>
      <c r="L13">
        <v>7</v>
      </c>
      <c r="M13" s="32">
        <f t="shared" si="1"/>
        <v>7</v>
      </c>
      <c r="N13">
        <v>6</v>
      </c>
      <c r="O13">
        <v>3</v>
      </c>
      <c r="P13">
        <v>4</v>
      </c>
      <c r="Q13">
        <v>5</v>
      </c>
      <c r="R13">
        <v>5</v>
      </c>
      <c r="S13" s="32">
        <f t="shared" si="2"/>
        <v>5</v>
      </c>
      <c r="T13">
        <v>6</v>
      </c>
      <c r="U13">
        <v>6</v>
      </c>
      <c r="V13">
        <v>6</v>
      </c>
      <c r="W13">
        <v>7</v>
      </c>
      <c r="X13">
        <v>7</v>
      </c>
      <c r="Y13" s="32">
        <f t="shared" si="3"/>
        <v>6</v>
      </c>
      <c r="Z13">
        <v>5</v>
      </c>
      <c r="AA13">
        <v>4</v>
      </c>
      <c r="AB13">
        <v>5</v>
      </c>
      <c r="AC13">
        <v>2</v>
      </c>
      <c r="AD13">
        <v>4</v>
      </c>
      <c r="AE13" s="32">
        <f t="shared" si="4"/>
        <v>4</v>
      </c>
      <c r="AF13">
        <v>6</v>
      </c>
      <c r="AG13">
        <v>5</v>
      </c>
      <c r="AH13">
        <v>6</v>
      </c>
      <c r="AI13">
        <v>6</v>
      </c>
      <c r="AJ13">
        <v>6</v>
      </c>
      <c r="AK13" s="32">
        <f t="shared" si="5"/>
        <v>6</v>
      </c>
      <c r="AL13">
        <v>5</v>
      </c>
      <c r="AM13">
        <v>6</v>
      </c>
      <c r="AN13">
        <v>6</v>
      </c>
      <c r="AO13">
        <v>5</v>
      </c>
      <c r="AP13">
        <v>6</v>
      </c>
      <c r="AQ13" s="18">
        <f t="shared" si="6"/>
        <v>6</v>
      </c>
      <c r="AR13">
        <v>7</v>
      </c>
      <c r="AS13">
        <v>5</v>
      </c>
      <c r="AT13">
        <v>6</v>
      </c>
      <c r="AU13">
        <v>5</v>
      </c>
      <c r="AV13">
        <v>6</v>
      </c>
      <c r="AW13" s="18">
        <f t="shared" si="7"/>
        <v>6</v>
      </c>
      <c r="AX13">
        <v>7</v>
      </c>
      <c r="AY13">
        <v>6</v>
      </c>
      <c r="AZ13">
        <v>7</v>
      </c>
      <c r="BA13">
        <v>6</v>
      </c>
      <c r="BB13">
        <v>7</v>
      </c>
      <c r="BC13" s="32">
        <f t="shared" si="8"/>
        <v>7</v>
      </c>
      <c r="BD13">
        <v>6</v>
      </c>
      <c r="BE13">
        <v>5</v>
      </c>
      <c r="BF13">
        <v>6</v>
      </c>
      <c r="BG13">
        <v>6</v>
      </c>
      <c r="BH13">
        <v>6</v>
      </c>
      <c r="BI13" s="32">
        <f t="shared" si="9"/>
        <v>6</v>
      </c>
      <c r="BJ13">
        <v>6</v>
      </c>
      <c r="BK13">
        <v>6</v>
      </c>
      <c r="BL13">
        <v>7</v>
      </c>
      <c r="BM13">
        <v>6</v>
      </c>
      <c r="BN13">
        <v>6</v>
      </c>
      <c r="BO13" s="32">
        <f t="shared" si="10"/>
        <v>6</v>
      </c>
      <c r="BP13">
        <v>6</v>
      </c>
      <c r="BQ13">
        <v>6</v>
      </c>
      <c r="BR13">
        <v>6</v>
      </c>
      <c r="BS13">
        <v>6</v>
      </c>
      <c r="BT13">
        <v>6</v>
      </c>
      <c r="BU13" s="32">
        <f t="shared" si="11"/>
        <v>6</v>
      </c>
      <c r="BV13">
        <v>6</v>
      </c>
      <c r="BW13">
        <v>5</v>
      </c>
      <c r="BX13">
        <v>5</v>
      </c>
      <c r="BY13">
        <v>5</v>
      </c>
      <c r="BZ13">
        <v>6</v>
      </c>
      <c r="CA13" s="32">
        <f t="shared" si="12"/>
        <v>5</v>
      </c>
      <c r="CB13">
        <v>7</v>
      </c>
      <c r="CC13">
        <v>7</v>
      </c>
      <c r="CD13">
        <v>7</v>
      </c>
      <c r="CE13">
        <v>7</v>
      </c>
      <c r="CF13">
        <v>6</v>
      </c>
      <c r="CG13" s="18">
        <f t="shared" si="13"/>
        <v>7</v>
      </c>
    </row>
    <row r="14" spans="1:85" x14ac:dyDescent="0.25">
      <c r="A14" s="13">
        <v>12</v>
      </c>
      <c r="B14">
        <v>6</v>
      </c>
      <c r="C14">
        <v>7</v>
      </c>
      <c r="D14">
        <v>6</v>
      </c>
      <c r="E14">
        <v>7</v>
      </c>
      <c r="F14">
        <v>8</v>
      </c>
      <c r="G14" s="18">
        <f t="shared" si="0"/>
        <v>7</v>
      </c>
      <c r="H14">
        <v>7</v>
      </c>
      <c r="I14">
        <v>8</v>
      </c>
      <c r="J14">
        <v>7</v>
      </c>
      <c r="K14">
        <v>8</v>
      </c>
      <c r="L14">
        <v>7</v>
      </c>
      <c r="M14" s="32">
        <f t="shared" si="1"/>
        <v>7</v>
      </c>
      <c r="N14">
        <v>8</v>
      </c>
      <c r="O14">
        <v>8</v>
      </c>
      <c r="P14">
        <v>7</v>
      </c>
      <c r="Q14">
        <v>8</v>
      </c>
      <c r="R14">
        <v>7</v>
      </c>
      <c r="S14" s="32">
        <f t="shared" si="2"/>
        <v>8</v>
      </c>
      <c r="T14">
        <v>7</v>
      </c>
      <c r="U14">
        <v>8</v>
      </c>
      <c r="V14">
        <v>8</v>
      </c>
      <c r="W14">
        <v>7</v>
      </c>
      <c r="X14">
        <v>8</v>
      </c>
      <c r="Y14" s="32">
        <f t="shared" si="3"/>
        <v>8</v>
      </c>
      <c r="Z14">
        <v>8</v>
      </c>
      <c r="AA14">
        <v>8</v>
      </c>
      <c r="AB14">
        <v>7</v>
      </c>
      <c r="AC14">
        <v>8</v>
      </c>
      <c r="AD14">
        <v>7</v>
      </c>
      <c r="AE14" s="32">
        <f t="shared" si="4"/>
        <v>8</v>
      </c>
      <c r="AF14">
        <v>6</v>
      </c>
      <c r="AG14">
        <v>7</v>
      </c>
      <c r="AH14">
        <v>8</v>
      </c>
      <c r="AI14">
        <v>7</v>
      </c>
      <c r="AJ14">
        <v>7</v>
      </c>
      <c r="AK14" s="32">
        <f t="shared" si="5"/>
        <v>7</v>
      </c>
      <c r="AL14">
        <v>8</v>
      </c>
      <c r="AM14">
        <v>8</v>
      </c>
      <c r="AN14">
        <v>8</v>
      </c>
      <c r="AO14">
        <v>8</v>
      </c>
      <c r="AP14">
        <v>7</v>
      </c>
      <c r="AQ14" s="18">
        <f t="shared" si="6"/>
        <v>8</v>
      </c>
      <c r="AR14">
        <v>8</v>
      </c>
      <c r="AS14">
        <v>7</v>
      </c>
      <c r="AT14">
        <v>8</v>
      </c>
      <c r="AU14">
        <v>8</v>
      </c>
      <c r="AV14">
        <v>8</v>
      </c>
      <c r="AW14" s="18">
        <f t="shared" si="7"/>
        <v>8</v>
      </c>
      <c r="AX14">
        <v>8</v>
      </c>
      <c r="AY14">
        <v>7</v>
      </c>
      <c r="AZ14">
        <v>8</v>
      </c>
      <c r="BA14">
        <v>8</v>
      </c>
      <c r="BB14">
        <v>7</v>
      </c>
      <c r="BC14" s="32">
        <f t="shared" si="8"/>
        <v>8</v>
      </c>
      <c r="BD14">
        <v>7</v>
      </c>
      <c r="BE14">
        <v>8</v>
      </c>
      <c r="BF14">
        <v>8</v>
      </c>
      <c r="BG14">
        <v>8</v>
      </c>
      <c r="BH14">
        <v>8</v>
      </c>
      <c r="BI14" s="32">
        <f t="shared" si="9"/>
        <v>8</v>
      </c>
      <c r="BJ14">
        <v>8</v>
      </c>
      <c r="BK14">
        <v>7</v>
      </c>
      <c r="BL14">
        <v>7</v>
      </c>
      <c r="BM14">
        <v>8</v>
      </c>
      <c r="BN14">
        <v>7</v>
      </c>
      <c r="BO14" s="32">
        <f t="shared" si="10"/>
        <v>7</v>
      </c>
      <c r="BP14">
        <v>8</v>
      </c>
      <c r="BQ14">
        <v>8</v>
      </c>
      <c r="BR14">
        <v>8</v>
      </c>
      <c r="BS14">
        <v>7</v>
      </c>
      <c r="BT14">
        <v>7</v>
      </c>
      <c r="BU14" s="32">
        <f t="shared" si="11"/>
        <v>8</v>
      </c>
      <c r="BV14">
        <v>7</v>
      </c>
      <c r="BW14">
        <v>8</v>
      </c>
      <c r="BX14">
        <v>8</v>
      </c>
      <c r="BY14">
        <v>8</v>
      </c>
      <c r="BZ14">
        <v>7</v>
      </c>
      <c r="CA14" s="32">
        <f t="shared" si="12"/>
        <v>8</v>
      </c>
      <c r="CB14">
        <v>7</v>
      </c>
      <c r="CC14">
        <v>7</v>
      </c>
      <c r="CD14">
        <v>7</v>
      </c>
      <c r="CE14">
        <v>7</v>
      </c>
      <c r="CF14">
        <v>7</v>
      </c>
      <c r="CG14" s="18">
        <f t="shared" si="13"/>
        <v>7</v>
      </c>
    </row>
    <row r="15" spans="1:85" x14ac:dyDescent="0.25">
      <c r="A15" s="13">
        <v>13</v>
      </c>
      <c r="B15">
        <v>6</v>
      </c>
      <c r="C15">
        <v>5</v>
      </c>
      <c r="D15">
        <v>6</v>
      </c>
      <c r="E15">
        <v>7</v>
      </c>
      <c r="F15">
        <v>6</v>
      </c>
      <c r="G15" s="18">
        <f t="shared" si="0"/>
        <v>6</v>
      </c>
      <c r="H15">
        <v>8</v>
      </c>
      <c r="I15">
        <v>7</v>
      </c>
      <c r="J15">
        <v>8</v>
      </c>
      <c r="K15">
        <v>8</v>
      </c>
      <c r="L15">
        <v>8</v>
      </c>
      <c r="M15" s="32">
        <f t="shared" si="1"/>
        <v>8</v>
      </c>
      <c r="N15">
        <v>7</v>
      </c>
      <c r="O15">
        <v>8</v>
      </c>
      <c r="P15">
        <v>7</v>
      </c>
      <c r="Q15">
        <v>8</v>
      </c>
      <c r="R15">
        <v>8</v>
      </c>
      <c r="S15" s="32">
        <f t="shared" si="2"/>
        <v>8</v>
      </c>
      <c r="T15">
        <v>7</v>
      </c>
      <c r="U15">
        <v>6</v>
      </c>
      <c r="V15">
        <v>6</v>
      </c>
      <c r="W15">
        <v>7</v>
      </c>
      <c r="X15">
        <v>7</v>
      </c>
      <c r="Y15" s="32">
        <f t="shared" si="3"/>
        <v>7</v>
      </c>
      <c r="Z15">
        <v>8</v>
      </c>
      <c r="AA15">
        <v>6</v>
      </c>
      <c r="AB15">
        <v>7</v>
      </c>
      <c r="AC15">
        <v>7</v>
      </c>
      <c r="AD15">
        <v>7</v>
      </c>
      <c r="AE15" s="32">
        <f t="shared" si="4"/>
        <v>7</v>
      </c>
      <c r="AF15">
        <v>6</v>
      </c>
      <c r="AG15">
        <v>6</v>
      </c>
      <c r="AH15">
        <v>7</v>
      </c>
      <c r="AI15">
        <v>6</v>
      </c>
      <c r="AJ15">
        <v>6</v>
      </c>
      <c r="AK15" s="32">
        <f t="shared" si="5"/>
        <v>6</v>
      </c>
      <c r="AL15">
        <v>6</v>
      </c>
      <c r="AM15">
        <v>6</v>
      </c>
      <c r="AN15">
        <v>7</v>
      </c>
      <c r="AO15">
        <v>7</v>
      </c>
      <c r="AP15">
        <v>7</v>
      </c>
      <c r="AQ15" s="18">
        <f t="shared" si="6"/>
        <v>7</v>
      </c>
      <c r="AR15">
        <v>6</v>
      </c>
      <c r="AS15">
        <v>6</v>
      </c>
      <c r="AT15">
        <v>8</v>
      </c>
      <c r="AU15">
        <v>7</v>
      </c>
      <c r="AV15">
        <v>6</v>
      </c>
      <c r="AW15" s="18">
        <f t="shared" si="7"/>
        <v>6</v>
      </c>
      <c r="AX15">
        <v>8</v>
      </c>
      <c r="AY15">
        <v>8</v>
      </c>
      <c r="AZ15">
        <v>7</v>
      </c>
      <c r="BA15">
        <v>7</v>
      </c>
      <c r="BB15">
        <v>7</v>
      </c>
      <c r="BC15" s="32">
        <f t="shared" si="8"/>
        <v>7</v>
      </c>
      <c r="BD15">
        <v>7</v>
      </c>
      <c r="BE15">
        <v>8</v>
      </c>
      <c r="BF15">
        <v>7</v>
      </c>
      <c r="BG15">
        <v>7</v>
      </c>
      <c r="BH15">
        <v>7</v>
      </c>
      <c r="BI15" s="32">
        <f t="shared" si="9"/>
        <v>7</v>
      </c>
      <c r="BJ15">
        <v>7</v>
      </c>
      <c r="BK15">
        <v>8</v>
      </c>
      <c r="BL15">
        <v>7</v>
      </c>
      <c r="BM15">
        <v>5</v>
      </c>
      <c r="BN15">
        <v>7</v>
      </c>
      <c r="BO15" s="32">
        <f t="shared" si="10"/>
        <v>7</v>
      </c>
      <c r="BP15">
        <v>6</v>
      </c>
      <c r="BQ15">
        <v>6</v>
      </c>
      <c r="BR15">
        <v>8</v>
      </c>
      <c r="BS15">
        <v>7</v>
      </c>
      <c r="BT15">
        <v>7</v>
      </c>
      <c r="BU15" s="32">
        <f t="shared" si="11"/>
        <v>7</v>
      </c>
      <c r="BV15">
        <v>8</v>
      </c>
      <c r="BW15">
        <v>6</v>
      </c>
      <c r="BX15">
        <v>6</v>
      </c>
      <c r="BY15">
        <v>6</v>
      </c>
      <c r="BZ15">
        <v>7</v>
      </c>
      <c r="CA15" s="32">
        <f t="shared" si="12"/>
        <v>6</v>
      </c>
      <c r="CB15">
        <v>7</v>
      </c>
      <c r="CC15">
        <v>6</v>
      </c>
      <c r="CD15">
        <v>6</v>
      </c>
      <c r="CE15">
        <v>7</v>
      </c>
      <c r="CF15">
        <v>7</v>
      </c>
      <c r="CG15" s="18">
        <f>MEDIAN(CB15:CF15)</f>
        <v>7</v>
      </c>
    </row>
    <row r="16" spans="1:85" x14ac:dyDescent="0.25">
      <c r="S16" s="32"/>
    </row>
    <row r="18" spans="1:1" x14ac:dyDescent="0.25">
      <c r="A18" s="3" t="s">
        <v>102</v>
      </c>
    </row>
    <row r="19" spans="1:1" x14ac:dyDescent="0.25">
      <c r="A19" t="s">
        <v>118</v>
      </c>
    </row>
    <row r="20" spans="1:1" x14ac:dyDescent="0.25">
      <c r="A20" t="s">
        <v>119</v>
      </c>
    </row>
    <row r="21" spans="1:1" x14ac:dyDescent="0.25">
      <c r="A21" t="s">
        <v>120</v>
      </c>
    </row>
    <row r="22" spans="1:1" x14ac:dyDescent="0.25">
      <c r="A22" t="s">
        <v>121</v>
      </c>
    </row>
    <row r="24" spans="1:1" x14ac:dyDescent="0.25">
      <c r="A24" s="44" t="s">
        <v>141</v>
      </c>
    </row>
    <row r="25" spans="1:1" x14ac:dyDescent="0.25">
      <c r="A25" s="44" t="s">
        <v>142</v>
      </c>
    </row>
    <row r="26" spans="1:1" x14ac:dyDescent="0.25">
      <c r="A26" s="44" t="s">
        <v>143</v>
      </c>
    </row>
    <row r="27" spans="1:1" x14ac:dyDescent="0.25">
      <c r="A27" s="44" t="s">
        <v>144</v>
      </c>
    </row>
    <row r="28" spans="1:1" x14ac:dyDescent="0.25">
      <c r="A28" s="44" t="s">
        <v>145</v>
      </c>
    </row>
    <row r="29" spans="1:1" x14ac:dyDescent="0.25">
      <c r="A29" s="44" t="s">
        <v>146</v>
      </c>
    </row>
    <row r="30" spans="1:1" x14ac:dyDescent="0.25">
      <c r="A30" s="44" t="s">
        <v>147</v>
      </c>
    </row>
    <row r="31" spans="1:1" x14ac:dyDescent="0.25">
      <c r="A31" s="44" t="s">
        <v>148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4"/>
  <sheetViews>
    <sheetView workbookViewId="0">
      <selection activeCell="J30" sqref="J30"/>
    </sheetView>
  </sheetViews>
  <sheetFormatPr defaultColWidth="8.85546875" defaultRowHeight="15" x14ac:dyDescent="0.25"/>
  <cols>
    <col min="1" max="1" width="35.140625" customWidth="1"/>
    <col min="3" max="3" width="12.140625" customWidth="1"/>
    <col min="4" max="4" width="13.28515625" customWidth="1"/>
    <col min="5" max="5" width="13" customWidth="1"/>
    <col min="6" max="6" width="9.28515625" customWidth="1"/>
    <col min="7" max="7" width="11.85546875" customWidth="1"/>
    <col min="8" max="8" width="13" customWidth="1"/>
    <col min="9" max="9" width="12.7109375" customWidth="1"/>
    <col min="10" max="10" width="18.28515625" customWidth="1"/>
    <col min="11" max="11" width="22.85546875" customWidth="1"/>
    <col min="12" max="13" width="23" customWidth="1"/>
    <col min="14" max="14" width="18" customWidth="1"/>
    <col min="15" max="15" width="23" customWidth="1"/>
    <col min="16" max="16" width="24.140625" customWidth="1"/>
    <col min="17" max="17" width="23.140625" customWidth="1"/>
    <col min="18" max="18" width="9.85546875" customWidth="1"/>
    <col min="19" max="19" width="14.7109375" customWidth="1"/>
    <col min="20" max="20" width="15.7109375" customWidth="1"/>
    <col min="21" max="21" width="14.42578125" customWidth="1"/>
    <col min="22" max="22" width="9.7109375" customWidth="1"/>
    <col min="23" max="23" width="13.42578125" customWidth="1"/>
    <col min="24" max="24" width="12.42578125" customWidth="1"/>
    <col min="25" max="25" width="13" customWidth="1"/>
    <col min="26" max="26" width="18.7109375" customWidth="1"/>
    <col min="27" max="27" width="21.7109375" customWidth="1"/>
    <col min="28" max="28" width="24.28515625" customWidth="1"/>
    <col min="29" max="29" width="22.7109375" customWidth="1"/>
    <col min="30" max="30" width="18.85546875" customWidth="1"/>
    <col min="31" max="31" width="22.28515625" customWidth="1"/>
    <col min="32" max="32" width="24.42578125" customWidth="1"/>
    <col min="33" max="33" width="22.85546875" customWidth="1"/>
  </cols>
  <sheetData>
    <row r="1" spans="1:33" s="5" customFormat="1" x14ac:dyDescent="0.25">
      <c r="A1" s="13" t="s">
        <v>149</v>
      </c>
      <c r="B1" s="13" t="s">
        <v>44</v>
      </c>
      <c r="C1" s="13"/>
      <c r="D1" s="13"/>
      <c r="E1" s="13"/>
      <c r="F1" s="13"/>
      <c r="G1" s="13"/>
      <c r="H1" s="13"/>
      <c r="I1" s="29"/>
      <c r="J1" s="13" t="s">
        <v>0</v>
      </c>
      <c r="K1" s="13"/>
      <c r="L1" s="13"/>
      <c r="M1" s="13"/>
      <c r="N1" s="13"/>
      <c r="O1" s="13"/>
      <c r="P1" s="13"/>
      <c r="Q1" s="29"/>
      <c r="R1" s="13" t="s">
        <v>45</v>
      </c>
      <c r="S1" s="13"/>
      <c r="T1" s="13"/>
      <c r="U1" s="13"/>
      <c r="V1" s="13"/>
      <c r="W1" s="13"/>
      <c r="X1" s="13"/>
      <c r="Y1" s="29"/>
      <c r="Z1" s="13" t="s">
        <v>1</v>
      </c>
      <c r="AA1" s="13"/>
      <c r="AB1" s="13"/>
      <c r="AC1" s="13"/>
      <c r="AD1" s="13"/>
      <c r="AE1" s="13"/>
      <c r="AF1" s="13"/>
      <c r="AG1" s="29"/>
    </row>
    <row r="2" spans="1:33" s="5" customFormat="1" x14ac:dyDescent="0.25">
      <c r="A2" s="13"/>
      <c r="B2" s="13" t="s">
        <v>64</v>
      </c>
      <c r="C2" s="13"/>
      <c r="D2" s="13"/>
      <c r="E2" s="40"/>
      <c r="F2" s="13" t="s">
        <v>81</v>
      </c>
      <c r="G2" s="13"/>
      <c r="H2" s="13"/>
      <c r="I2" s="29"/>
      <c r="J2" s="13" t="s">
        <v>64</v>
      </c>
      <c r="K2" s="13"/>
      <c r="L2" s="13"/>
      <c r="M2" s="40"/>
      <c r="N2" s="13" t="s">
        <v>81</v>
      </c>
      <c r="O2" s="13"/>
      <c r="P2" s="13"/>
      <c r="Q2" s="29"/>
      <c r="R2" s="13" t="s">
        <v>64</v>
      </c>
      <c r="S2" s="13"/>
      <c r="T2" s="13"/>
      <c r="U2" s="40"/>
      <c r="V2" s="13" t="s">
        <v>81</v>
      </c>
      <c r="W2" s="13"/>
      <c r="X2" s="13"/>
      <c r="Y2" s="29"/>
      <c r="Z2" s="13" t="s">
        <v>64</v>
      </c>
      <c r="AA2" s="13"/>
      <c r="AB2" s="13"/>
      <c r="AC2" s="40"/>
      <c r="AD2" s="13" t="s">
        <v>81</v>
      </c>
      <c r="AE2" s="13"/>
      <c r="AF2" s="13"/>
      <c r="AG2" s="29"/>
    </row>
    <row r="3" spans="1:33" s="9" customFormat="1" x14ac:dyDescent="0.25">
      <c r="A3" s="22" t="s">
        <v>91</v>
      </c>
      <c r="B3" s="33" t="s">
        <v>108</v>
      </c>
      <c r="C3" s="33" t="s">
        <v>88</v>
      </c>
      <c r="D3" s="33" t="s">
        <v>89</v>
      </c>
      <c r="E3" s="33" t="s">
        <v>90</v>
      </c>
      <c r="F3" s="33" t="s">
        <v>108</v>
      </c>
      <c r="G3" s="33" t="s">
        <v>88</v>
      </c>
      <c r="H3" s="33" t="s">
        <v>89</v>
      </c>
      <c r="I3" s="35" t="s">
        <v>90</v>
      </c>
      <c r="J3" s="33" t="s">
        <v>123</v>
      </c>
      <c r="K3" s="33" t="s">
        <v>122</v>
      </c>
      <c r="L3" s="33" t="s">
        <v>124</v>
      </c>
      <c r="M3" s="33" t="s">
        <v>125</v>
      </c>
      <c r="N3" s="33" t="s">
        <v>123</v>
      </c>
      <c r="O3" s="33" t="s">
        <v>122</v>
      </c>
      <c r="P3" s="33" t="s">
        <v>124</v>
      </c>
      <c r="Q3" s="35" t="s">
        <v>125</v>
      </c>
      <c r="R3" s="33" t="s">
        <v>108</v>
      </c>
      <c r="S3" s="33" t="s">
        <v>88</v>
      </c>
      <c r="T3" s="33" t="s">
        <v>89</v>
      </c>
      <c r="U3" s="33" t="s">
        <v>90</v>
      </c>
      <c r="V3" s="33" t="s">
        <v>108</v>
      </c>
      <c r="W3" s="33" t="s">
        <v>88</v>
      </c>
      <c r="X3" s="33" t="s">
        <v>89</v>
      </c>
      <c r="Y3" s="35" t="s">
        <v>90</v>
      </c>
      <c r="Z3" s="33" t="s">
        <v>123</v>
      </c>
      <c r="AA3" s="33" t="s">
        <v>122</v>
      </c>
      <c r="AB3" s="33" t="s">
        <v>124</v>
      </c>
      <c r="AC3" s="33" t="s">
        <v>125</v>
      </c>
      <c r="AD3" s="33" t="s">
        <v>123</v>
      </c>
      <c r="AE3" s="33" t="s">
        <v>122</v>
      </c>
      <c r="AF3" s="33" t="s">
        <v>124</v>
      </c>
      <c r="AG3" s="35" t="s">
        <v>125</v>
      </c>
    </row>
    <row r="4" spans="1:33" s="7" customFormat="1" x14ac:dyDescent="0.25">
      <c r="A4" s="12">
        <v>1</v>
      </c>
      <c r="B4" s="7">
        <v>0</v>
      </c>
      <c r="C4" s="8">
        <v>20.295774647887328</v>
      </c>
      <c r="D4" s="8">
        <v>29.028169014084511</v>
      </c>
      <c r="E4" s="41">
        <v>13.056338028169012</v>
      </c>
      <c r="F4" s="7">
        <v>0</v>
      </c>
      <c r="G4" s="8"/>
      <c r="H4" s="8"/>
      <c r="I4" s="38"/>
      <c r="J4" s="8">
        <v>0</v>
      </c>
      <c r="K4" s="8">
        <v>0</v>
      </c>
      <c r="L4" s="8">
        <v>0</v>
      </c>
      <c r="M4" s="41">
        <v>0</v>
      </c>
      <c r="N4" s="8"/>
      <c r="O4" s="8"/>
      <c r="P4" s="8"/>
      <c r="Q4" s="38"/>
      <c r="R4" s="7">
        <v>0</v>
      </c>
      <c r="S4" s="8">
        <v>66.33064516129032</v>
      </c>
      <c r="T4" s="8">
        <v>66.705069124423957</v>
      </c>
      <c r="U4" s="41">
        <v>60.008640552995388</v>
      </c>
      <c r="W4" s="8"/>
      <c r="X4" s="8"/>
      <c r="Y4" s="38"/>
      <c r="Z4" s="8">
        <v>0</v>
      </c>
      <c r="AA4" s="7">
        <v>4.7443674176776431</v>
      </c>
      <c r="AB4" s="8">
        <v>0</v>
      </c>
      <c r="AC4" s="41">
        <v>0</v>
      </c>
      <c r="AD4" s="8"/>
      <c r="AE4" s="8"/>
      <c r="AF4" s="8"/>
      <c r="AG4" s="38"/>
    </row>
    <row r="5" spans="1:33" s="7" customFormat="1" x14ac:dyDescent="0.25">
      <c r="A5" s="12">
        <v>2</v>
      </c>
      <c r="B5" s="7">
        <v>0</v>
      </c>
      <c r="C5" s="8">
        <v>62.614876507754161</v>
      </c>
      <c r="D5" s="8">
        <v>35.604537622056284</v>
      </c>
      <c r="E5" s="41">
        <v>12.406662837449737</v>
      </c>
      <c r="F5" s="7">
        <v>0</v>
      </c>
      <c r="G5" s="8"/>
      <c r="H5" s="8"/>
      <c r="I5" s="38"/>
      <c r="J5" s="8">
        <v>0</v>
      </c>
      <c r="K5" s="8">
        <v>0</v>
      </c>
      <c r="L5" s="8">
        <v>0</v>
      </c>
      <c r="M5" s="41">
        <v>0</v>
      </c>
      <c r="N5" s="8"/>
      <c r="O5" s="8"/>
      <c r="P5" s="8"/>
      <c r="Q5" s="38"/>
      <c r="R5" s="7">
        <v>0</v>
      </c>
      <c r="S5" s="7">
        <v>79.946095571095583</v>
      </c>
      <c r="T5" s="7">
        <v>51.646270396270396</v>
      </c>
      <c r="U5" s="41">
        <v>17.657342657342653</v>
      </c>
      <c r="W5" s="8"/>
      <c r="X5" s="8"/>
      <c r="Y5" s="38"/>
      <c r="Z5" s="8">
        <v>0</v>
      </c>
      <c r="AA5" s="8">
        <v>76.208743485813542</v>
      </c>
      <c r="AB5" s="8">
        <v>73.791256514186443</v>
      </c>
      <c r="AC5" s="41">
        <v>1.3462651997683843</v>
      </c>
      <c r="AD5" s="8"/>
      <c r="AE5" s="8"/>
      <c r="AF5" s="8"/>
      <c r="AG5" s="38"/>
    </row>
    <row r="6" spans="1:33" s="7" customFormat="1" x14ac:dyDescent="0.25">
      <c r="A6" s="12">
        <v>3</v>
      </c>
      <c r="B6" s="7">
        <v>0</v>
      </c>
      <c r="C6" s="7">
        <v>99.526220145379028</v>
      </c>
      <c r="D6" s="8">
        <v>70.593198338525454</v>
      </c>
      <c r="E6" s="41">
        <v>46.229231568016615</v>
      </c>
      <c r="F6" s="7">
        <v>0</v>
      </c>
      <c r="G6" s="8"/>
      <c r="H6" s="8"/>
      <c r="I6" s="38"/>
      <c r="J6" s="8">
        <v>0</v>
      </c>
      <c r="K6" s="8">
        <v>0</v>
      </c>
      <c r="L6" s="8">
        <v>0</v>
      </c>
      <c r="M6" s="41">
        <v>0</v>
      </c>
      <c r="N6" s="8"/>
      <c r="O6" s="8"/>
      <c r="P6" s="8"/>
      <c r="Q6" s="38"/>
      <c r="R6" s="7">
        <v>0</v>
      </c>
      <c r="S6" s="8">
        <v>3.1484149855907777</v>
      </c>
      <c r="T6" s="8">
        <v>2.0100864553314093</v>
      </c>
      <c r="U6" s="41">
        <v>0</v>
      </c>
      <c r="W6" s="8"/>
      <c r="X6" s="8"/>
      <c r="Y6" s="38"/>
      <c r="Z6" s="8">
        <v>0</v>
      </c>
      <c r="AA6" s="8">
        <v>0</v>
      </c>
      <c r="AB6" s="8">
        <v>0</v>
      </c>
      <c r="AC6" s="41">
        <v>0</v>
      </c>
      <c r="AD6" s="8"/>
      <c r="AE6" s="8"/>
      <c r="AF6" s="8"/>
      <c r="AG6" s="38"/>
    </row>
    <row r="7" spans="1:33" s="7" customFormat="1" x14ac:dyDescent="0.25">
      <c r="A7" s="13">
        <v>5</v>
      </c>
      <c r="B7" s="7">
        <v>0</v>
      </c>
      <c r="C7" s="7">
        <v>138.10379528464637</v>
      </c>
      <c r="D7" s="7">
        <v>79.571592869465192</v>
      </c>
      <c r="E7" s="42">
        <v>59.495399654974122</v>
      </c>
      <c r="F7" s="7">
        <v>0</v>
      </c>
      <c r="G7" s="8">
        <v>0</v>
      </c>
      <c r="H7" s="8">
        <v>0</v>
      </c>
      <c r="I7" s="38">
        <v>0</v>
      </c>
      <c r="J7" s="8">
        <v>0</v>
      </c>
      <c r="K7" s="8">
        <v>0</v>
      </c>
      <c r="L7" s="8">
        <v>0</v>
      </c>
      <c r="M7" s="41">
        <v>0</v>
      </c>
      <c r="N7" s="8">
        <v>0</v>
      </c>
      <c r="O7" s="8">
        <v>0</v>
      </c>
      <c r="P7" s="8">
        <v>0</v>
      </c>
      <c r="Q7" s="38">
        <v>0</v>
      </c>
      <c r="R7" s="8">
        <v>0</v>
      </c>
      <c r="S7" s="8">
        <v>32.283236994219656</v>
      </c>
      <c r="T7" s="8">
        <v>0</v>
      </c>
      <c r="U7" s="41">
        <v>0</v>
      </c>
      <c r="V7" s="7">
        <v>0</v>
      </c>
      <c r="W7" s="8">
        <v>0</v>
      </c>
      <c r="X7" s="8">
        <v>0</v>
      </c>
      <c r="Y7" s="38">
        <v>0</v>
      </c>
      <c r="Z7" s="8">
        <v>0</v>
      </c>
      <c r="AA7" s="8">
        <v>0</v>
      </c>
      <c r="AB7" s="8">
        <v>0</v>
      </c>
      <c r="AC7" s="41">
        <v>0</v>
      </c>
      <c r="AD7" s="8">
        <v>0</v>
      </c>
      <c r="AE7" s="8">
        <v>0</v>
      </c>
      <c r="AF7" s="8">
        <v>0</v>
      </c>
      <c r="AG7" s="38">
        <v>0</v>
      </c>
    </row>
    <row r="8" spans="1:33" s="7" customFormat="1" x14ac:dyDescent="0.25">
      <c r="A8" s="13">
        <v>6</v>
      </c>
      <c r="B8" s="7">
        <v>0</v>
      </c>
      <c r="C8" s="7">
        <v>112.52870264064293</v>
      </c>
      <c r="D8" s="8">
        <v>273.14150401836969</v>
      </c>
      <c r="E8" s="41">
        <v>256.54420206659012</v>
      </c>
      <c r="F8" s="7">
        <v>0</v>
      </c>
      <c r="G8" s="8">
        <v>54.771814006888633</v>
      </c>
      <c r="H8" s="8">
        <v>155.64006888633753</v>
      </c>
      <c r="I8" s="38">
        <v>141.81257175660161</v>
      </c>
      <c r="J8" s="8">
        <v>0</v>
      </c>
      <c r="K8" s="8">
        <v>61.062891291974964</v>
      </c>
      <c r="L8" s="8">
        <v>104.46784291405805</v>
      </c>
      <c r="M8" s="41">
        <v>49.09647125782584</v>
      </c>
      <c r="N8" s="8">
        <v>0</v>
      </c>
      <c r="O8" s="8">
        <v>29.852020489470696</v>
      </c>
      <c r="P8" s="8">
        <v>111.10557768924302</v>
      </c>
      <c r="Q8" s="38">
        <v>61.432840068298248</v>
      </c>
      <c r="R8" s="8">
        <v>0</v>
      </c>
      <c r="S8" s="8">
        <v>41.582950631458097</v>
      </c>
      <c r="T8" s="8">
        <v>32.233065442020667</v>
      </c>
      <c r="U8" s="41">
        <v>86.854190585533857</v>
      </c>
      <c r="V8" s="7">
        <v>0</v>
      </c>
      <c r="W8" s="8">
        <v>32.233065442020667</v>
      </c>
      <c r="X8" s="8">
        <v>32.685132032146953</v>
      </c>
      <c r="Y8" s="38">
        <v>41.059127439724463</v>
      </c>
      <c r="Z8" s="8">
        <v>0</v>
      </c>
      <c r="AA8" s="8">
        <v>0</v>
      </c>
      <c r="AB8" s="8">
        <v>0</v>
      </c>
      <c r="AC8" s="41">
        <v>0</v>
      </c>
      <c r="AD8" s="8">
        <v>0</v>
      </c>
      <c r="AE8" s="8">
        <v>0</v>
      </c>
      <c r="AF8" s="8">
        <v>0</v>
      </c>
      <c r="AG8" s="39">
        <v>0</v>
      </c>
    </row>
    <row r="9" spans="1:33" s="7" customFormat="1" x14ac:dyDescent="0.25">
      <c r="A9" s="13">
        <v>7</v>
      </c>
      <c r="B9" s="7">
        <v>0</v>
      </c>
      <c r="C9" s="8">
        <v>224.43812025685929</v>
      </c>
      <c r="D9" s="8">
        <v>266.1485697606538</v>
      </c>
      <c r="E9" s="41">
        <v>316.14856976065374</v>
      </c>
      <c r="F9" s="7">
        <v>0</v>
      </c>
      <c r="G9" s="8">
        <v>110.41301809690601</v>
      </c>
      <c r="H9" s="8">
        <v>124.9270286047869</v>
      </c>
      <c r="I9" s="38">
        <v>114.41914769410391</v>
      </c>
      <c r="J9" s="8">
        <v>2.6425691244239635</v>
      </c>
      <c r="K9" s="8">
        <v>201.56970046082949</v>
      </c>
      <c r="L9" s="8">
        <v>270.41330645161287</v>
      </c>
      <c r="M9" s="41">
        <v>239.1633064516129</v>
      </c>
      <c r="N9" s="8">
        <v>0</v>
      </c>
      <c r="O9" s="8">
        <v>14.739343317972352</v>
      </c>
      <c r="P9" s="7">
        <v>70.492511520737324</v>
      </c>
      <c r="Q9" s="38">
        <v>54.363479262672811</v>
      </c>
      <c r="R9" s="8">
        <v>0</v>
      </c>
      <c r="S9" s="7">
        <v>79.823801270941644</v>
      </c>
      <c r="T9" s="7">
        <v>63.554303870595035</v>
      </c>
      <c r="U9" s="41">
        <v>96.194396302715191</v>
      </c>
      <c r="V9" s="7">
        <v>0</v>
      </c>
      <c r="W9" s="7">
        <v>33.744945118428653</v>
      </c>
      <c r="X9" s="7">
        <v>44.750144425187749</v>
      </c>
      <c r="Y9" s="38">
        <v>53.379549393414209</v>
      </c>
      <c r="Z9" s="8">
        <v>0</v>
      </c>
      <c r="AA9" s="8">
        <v>1.6094110854503465</v>
      </c>
      <c r="AB9" s="8">
        <v>3.125</v>
      </c>
      <c r="AC9" s="41">
        <v>0</v>
      </c>
      <c r="AD9" s="8">
        <v>0</v>
      </c>
      <c r="AE9" s="8">
        <v>0</v>
      </c>
      <c r="AF9" s="8">
        <v>0</v>
      </c>
      <c r="AG9" s="38">
        <v>0.223729792147806</v>
      </c>
    </row>
    <row r="10" spans="1:33" s="7" customFormat="1" x14ac:dyDescent="0.25">
      <c r="A10" s="13">
        <v>8</v>
      </c>
      <c r="B10" s="7">
        <v>0</v>
      </c>
      <c r="C10" s="7">
        <v>50.202195262853834</v>
      </c>
      <c r="D10" s="7">
        <v>75.657134604274972</v>
      </c>
      <c r="E10" s="41">
        <v>64.630271519352959</v>
      </c>
      <c r="F10" s="7">
        <v>0</v>
      </c>
      <c r="G10" s="7">
        <v>25.281629116117855</v>
      </c>
      <c r="H10" s="7">
        <v>22.761409589832468</v>
      </c>
      <c r="I10" s="38">
        <v>18.623627960716345</v>
      </c>
      <c r="J10" s="8">
        <v>0</v>
      </c>
      <c r="K10" s="8">
        <v>3.2012987012987022</v>
      </c>
      <c r="L10" s="8">
        <v>2.7077922077922079</v>
      </c>
      <c r="M10" s="41">
        <v>0.87012987012987075</v>
      </c>
      <c r="N10" s="8">
        <v>0</v>
      </c>
      <c r="O10" s="8">
        <v>0</v>
      </c>
      <c r="P10" s="8">
        <v>0</v>
      </c>
      <c r="Q10" s="38">
        <v>0</v>
      </c>
      <c r="R10" s="8">
        <v>0</v>
      </c>
      <c r="S10" s="7">
        <v>67.738027366020532</v>
      </c>
      <c r="T10" s="7">
        <v>80.280786773090085</v>
      </c>
      <c r="U10" s="41">
        <v>38.953819840364879</v>
      </c>
      <c r="V10" s="7">
        <v>0</v>
      </c>
      <c r="W10" s="7">
        <v>0.71978335233751434</v>
      </c>
      <c r="X10" s="8">
        <v>0</v>
      </c>
      <c r="Y10" s="38">
        <v>0.4988597491448119</v>
      </c>
      <c r="Z10" s="8">
        <v>0</v>
      </c>
      <c r="AA10" s="8">
        <v>0</v>
      </c>
      <c r="AB10" s="8">
        <v>0</v>
      </c>
      <c r="AC10" s="41">
        <v>0</v>
      </c>
      <c r="AD10" s="8">
        <v>0</v>
      </c>
      <c r="AE10" s="8">
        <v>0</v>
      </c>
      <c r="AF10" s="8">
        <v>0</v>
      </c>
      <c r="AG10" s="38">
        <v>0</v>
      </c>
    </row>
    <row r="11" spans="1:33" s="7" customFormat="1" x14ac:dyDescent="0.25">
      <c r="A11" s="13">
        <v>9</v>
      </c>
      <c r="B11" s="7">
        <v>0</v>
      </c>
      <c r="C11" s="7">
        <v>130.66995359628771</v>
      </c>
      <c r="D11" s="7">
        <v>165.4509860788863</v>
      </c>
      <c r="E11" s="41">
        <v>174.26044083526679</v>
      </c>
      <c r="F11" s="7">
        <v>0</v>
      </c>
      <c r="G11" s="7">
        <v>37.43474477958236</v>
      </c>
      <c r="H11" s="8">
        <v>86.107888631090489</v>
      </c>
      <c r="I11" s="38">
        <v>64.218387470997669</v>
      </c>
      <c r="J11" s="8">
        <v>1.3683236382866202</v>
      </c>
      <c r="K11" s="8">
        <v>0</v>
      </c>
      <c r="L11" s="8">
        <v>0</v>
      </c>
      <c r="M11" s="41">
        <v>0</v>
      </c>
      <c r="N11" s="8">
        <v>0</v>
      </c>
      <c r="O11" s="8">
        <v>0</v>
      </c>
      <c r="P11" s="8">
        <v>0</v>
      </c>
      <c r="Q11" s="38">
        <v>0</v>
      </c>
      <c r="R11" s="8">
        <v>0</v>
      </c>
      <c r="S11" s="7">
        <v>68.691995359628763</v>
      </c>
      <c r="T11" s="8">
        <v>51.47911832946636</v>
      </c>
      <c r="U11" s="41">
        <v>63.913863109048719</v>
      </c>
      <c r="V11" s="7">
        <v>0</v>
      </c>
      <c r="W11" s="7">
        <v>0.36977958236658931</v>
      </c>
      <c r="X11" s="8">
        <v>0</v>
      </c>
      <c r="Y11" s="38">
        <v>0</v>
      </c>
      <c r="Z11" s="8">
        <v>0</v>
      </c>
      <c r="AA11" s="8">
        <v>0</v>
      </c>
      <c r="AB11" s="8">
        <v>0</v>
      </c>
      <c r="AC11" s="41">
        <v>0</v>
      </c>
      <c r="AD11" s="8">
        <v>0</v>
      </c>
      <c r="AE11" s="8">
        <v>0</v>
      </c>
      <c r="AF11" s="8">
        <v>0</v>
      </c>
      <c r="AG11" s="38">
        <v>0</v>
      </c>
    </row>
    <row r="12" spans="1:33" s="7" customFormat="1" ht="15" customHeight="1" x14ac:dyDescent="0.25">
      <c r="A12" s="13">
        <v>10</v>
      </c>
      <c r="B12" s="7">
        <v>0</v>
      </c>
      <c r="C12" s="7">
        <v>20.255160550458719</v>
      </c>
      <c r="D12" s="7">
        <v>23.279816513761467</v>
      </c>
      <c r="E12" s="42">
        <v>35.012901376146786</v>
      </c>
      <c r="F12" s="7">
        <v>0</v>
      </c>
      <c r="G12" s="8">
        <v>0</v>
      </c>
      <c r="H12" s="8">
        <v>0</v>
      </c>
      <c r="I12" s="38">
        <v>0</v>
      </c>
      <c r="J12" s="8">
        <v>0</v>
      </c>
      <c r="K12" s="8">
        <v>0</v>
      </c>
      <c r="L12" s="8">
        <v>0</v>
      </c>
      <c r="M12" s="41">
        <v>0</v>
      </c>
      <c r="N12" s="8">
        <v>0</v>
      </c>
      <c r="O12" s="8">
        <v>0</v>
      </c>
      <c r="P12" s="8">
        <v>0</v>
      </c>
      <c r="Q12" s="38">
        <v>0</v>
      </c>
      <c r="R12" s="8">
        <v>0</v>
      </c>
      <c r="S12" s="8">
        <v>4.1378814047207797</v>
      </c>
      <c r="T12" s="8">
        <v>0.84196891191709844</v>
      </c>
      <c r="U12" s="41">
        <v>0</v>
      </c>
      <c r="V12" s="7">
        <v>0</v>
      </c>
      <c r="W12" s="8">
        <v>0</v>
      </c>
      <c r="X12" s="8">
        <v>0.21588946459412781</v>
      </c>
      <c r="Y12" s="38">
        <v>0</v>
      </c>
      <c r="Z12" s="8">
        <v>0</v>
      </c>
      <c r="AA12" s="8">
        <v>0</v>
      </c>
      <c r="AB12" s="8">
        <v>0</v>
      </c>
      <c r="AC12" s="41">
        <v>0</v>
      </c>
      <c r="AD12" s="8">
        <v>0</v>
      </c>
      <c r="AE12" s="8">
        <v>0</v>
      </c>
      <c r="AF12" s="8">
        <v>0</v>
      </c>
      <c r="AG12" s="38">
        <v>0</v>
      </c>
    </row>
    <row r="13" spans="1:33" s="7" customFormat="1" x14ac:dyDescent="0.25">
      <c r="A13" s="13">
        <v>11</v>
      </c>
      <c r="B13" s="7">
        <v>0</v>
      </c>
      <c r="C13" s="8">
        <v>43.771802325581405</v>
      </c>
      <c r="D13" s="7">
        <v>38.771802325581397</v>
      </c>
      <c r="E13" s="42">
        <v>43.408430232558139</v>
      </c>
      <c r="F13" s="7">
        <v>0</v>
      </c>
      <c r="G13" s="8">
        <v>19.876453488372093</v>
      </c>
      <c r="H13" s="8">
        <v>34.680232558139537</v>
      </c>
      <c r="I13" s="38">
        <v>17.369186046511633</v>
      </c>
      <c r="J13" s="8">
        <v>0</v>
      </c>
      <c r="K13" s="8">
        <v>24.096903669724771</v>
      </c>
      <c r="L13" s="8">
        <v>10.564793577981654</v>
      </c>
      <c r="M13" s="41">
        <v>21.23709862385321</v>
      </c>
      <c r="N13" s="8">
        <v>0</v>
      </c>
      <c r="O13" s="8">
        <v>1.1682912844036686</v>
      </c>
      <c r="P13" s="8">
        <v>2.7737958715596331</v>
      </c>
      <c r="Q13" s="38">
        <v>7.9200114678899078</v>
      </c>
      <c r="R13" s="8">
        <v>0</v>
      </c>
      <c r="S13" s="7">
        <v>36.745873648264087</v>
      </c>
      <c r="T13" s="7">
        <v>20.766932270916335</v>
      </c>
      <c r="U13" s="42">
        <v>30.933409220261815</v>
      </c>
      <c r="V13" s="7">
        <v>0</v>
      </c>
      <c r="W13" s="7">
        <v>3.806203756402958</v>
      </c>
      <c r="X13" s="7">
        <v>16.412919749573135</v>
      </c>
      <c r="Y13" s="39">
        <v>24.103585657370523</v>
      </c>
      <c r="Z13" s="8">
        <v>28.857861302276334</v>
      </c>
      <c r="AA13" s="8">
        <v>0.66834303864478528</v>
      </c>
      <c r="AB13" s="8">
        <v>2.9049761778718892</v>
      </c>
      <c r="AC13" s="41">
        <v>5.280571731074641</v>
      </c>
      <c r="AD13" s="8">
        <v>8.6024351508734789E-2</v>
      </c>
      <c r="AE13" s="8">
        <v>0</v>
      </c>
      <c r="AF13" s="8">
        <v>0</v>
      </c>
      <c r="AG13" s="39">
        <v>0</v>
      </c>
    </row>
    <row r="14" spans="1:33" s="7" customFormat="1" x14ac:dyDescent="0.25">
      <c r="A14" s="13">
        <v>12</v>
      </c>
      <c r="B14" s="8">
        <v>0</v>
      </c>
      <c r="C14" s="8">
        <v>73.057626146788991</v>
      </c>
      <c r="D14" s="8">
        <v>69.416571100917437</v>
      </c>
      <c r="E14" s="41">
        <v>64.793577981651381</v>
      </c>
      <c r="F14" s="8">
        <v>0</v>
      </c>
      <c r="G14" s="7">
        <v>27.902809633027516</v>
      </c>
      <c r="H14" s="7">
        <v>33.629587155963307</v>
      </c>
      <c r="I14" s="39">
        <v>39.929759174311926</v>
      </c>
      <c r="J14" s="8">
        <v>0</v>
      </c>
      <c r="K14" s="8">
        <v>0</v>
      </c>
      <c r="L14" s="8">
        <v>0</v>
      </c>
      <c r="M14" s="41">
        <v>0</v>
      </c>
      <c r="N14" s="8">
        <v>0</v>
      </c>
      <c r="O14" s="8">
        <v>0</v>
      </c>
      <c r="P14" s="8">
        <v>0</v>
      </c>
      <c r="Q14" s="38">
        <v>0</v>
      </c>
      <c r="R14" s="8">
        <v>0</v>
      </c>
      <c r="S14" s="7">
        <v>36.39032073310424</v>
      </c>
      <c r="T14" s="7">
        <v>32.223654066437575</v>
      </c>
      <c r="U14" s="42">
        <v>21.592210767468494</v>
      </c>
      <c r="V14" s="7">
        <v>0</v>
      </c>
      <c r="W14" s="8">
        <v>3.7585910652920944</v>
      </c>
      <c r="X14" s="8">
        <v>0.70160366552119136</v>
      </c>
      <c r="Y14" s="38">
        <v>0.58705612829324172</v>
      </c>
      <c r="Z14" s="8">
        <v>0</v>
      </c>
      <c r="AA14" s="8">
        <v>0</v>
      </c>
      <c r="AB14" s="8">
        <v>0</v>
      </c>
      <c r="AC14" s="41">
        <v>0</v>
      </c>
      <c r="AD14" s="8">
        <v>0</v>
      </c>
      <c r="AE14" s="8">
        <v>0</v>
      </c>
      <c r="AF14" s="8">
        <v>0</v>
      </c>
      <c r="AG14" s="38">
        <v>0</v>
      </c>
    </row>
    <row r="15" spans="1:33" s="7" customFormat="1" x14ac:dyDescent="0.25">
      <c r="A15" s="13">
        <v>13</v>
      </c>
      <c r="B15" s="7">
        <v>0</v>
      </c>
      <c r="C15" s="7">
        <v>38.617596810933939</v>
      </c>
      <c r="D15" s="8">
        <v>26.359624145785872</v>
      </c>
      <c r="E15" s="41">
        <v>17.988325740318906</v>
      </c>
      <c r="F15" s="7">
        <v>0</v>
      </c>
      <c r="G15" s="8">
        <v>1.5945330296127569</v>
      </c>
      <c r="H15" s="8">
        <v>0.46269931662870162</v>
      </c>
      <c r="I15" s="38">
        <v>0</v>
      </c>
      <c r="J15" s="8">
        <v>0</v>
      </c>
      <c r="K15" s="8">
        <v>0</v>
      </c>
      <c r="L15" s="8">
        <v>0</v>
      </c>
      <c r="M15" s="41">
        <v>0</v>
      </c>
      <c r="N15" s="8">
        <v>0</v>
      </c>
      <c r="O15" s="8">
        <v>0</v>
      </c>
      <c r="P15" s="8">
        <v>0</v>
      </c>
      <c r="Q15" s="38">
        <v>0</v>
      </c>
      <c r="R15" s="8">
        <v>0</v>
      </c>
      <c r="S15" s="8">
        <v>24.030729465824237</v>
      </c>
      <c r="T15" s="8">
        <v>23.513785180930498</v>
      </c>
      <c r="U15" s="41">
        <v>9.6496266513497986</v>
      </c>
      <c r="V15" s="7">
        <v>0</v>
      </c>
      <c r="W15" s="7">
        <v>7.0074669730040178</v>
      </c>
      <c r="X15" s="8">
        <v>2.1036760482481309</v>
      </c>
      <c r="Y15" s="38">
        <v>0</v>
      </c>
      <c r="Z15" s="8">
        <v>0</v>
      </c>
      <c r="AA15" s="8">
        <v>0</v>
      </c>
      <c r="AB15" s="8">
        <v>0</v>
      </c>
      <c r="AC15" s="41">
        <v>0</v>
      </c>
      <c r="AD15" s="8">
        <v>0</v>
      </c>
      <c r="AE15" s="8">
        <v>0</v>
      </c>
      <c r="AF15" s="8">
        <v>0</v>
      </c>
      <c r="AG15" s="38">
        <v>0</v>
      </c>
    </row>
    <row r="18" spans="1:33" x14ac:dyDescent="0.25">
      <c r="A18" s="3" t="s">
        <v>102</v>
      </c>
    </row>
    <row r="19" spans="1:33" x14ac:dyDescent="0.25">
      <c r="A19" t="s">
        <v>126</v>
      </c>
    </row>
    <row r="20" spans="1:33" x14ac:dyDescent="0.25">
      <c r="A20" t="s">
        <v>127</v>
      </c>
    </row>
    <row r="21" spans="1:33" x14ac:dyDescent="0.25">
      <c r="A21" t="s">
        <v>128</v>
      </c>
    </row>
    <row r="22" spans="1:33" ht="15.75" customHeight="1" x14ac:dyDescent="0.25">
      <c r="A22" t="s">
        <v>129</v>
      </c>
    </row>
    <row r="23" spans="1:33" x14ac:dyDescent="0.25">
      <c r="A23" t="s">
        <v>130</v>
      </c>
      <c r="B23" s="7"/>
      <c r="C23" s="8"/>
      <c r="D23" s="8"/>
      <c r="E23" s="8"/>
      <c r="F23" s="7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7"/>
      <c r="S23" s="8"/>
      <c r="T23" s="8"/>
      <c r="U23" s="8"/>
      <c r="V23" s="7"/>
      <c r="W23" s="8"/>
      <c r="X23" s="8"/>
      <c r="Y23" s="8"/>
      <c r="Z23" s="8"/>
      <c r="AA23" s="7"/>
      <c r="AB23" s="8"/>
      <c r="AC23" s="8"/>
      <c r="AD23" s="8"/>
      <c r="AE23" s="8"/>
      <c r="AF23" s="8"/>
      <c r="AG23" s="8"/>
    </row>
    <row r="24" spans="1:33" x14ac:dyDescent="0.25">
      <c r="B24" s="7"/>
      <c r="C24" s="8"/>
      <c r="D24" s="8"/>
      <c r="E24" s="8"/>
      <c r="F24" s="7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7"/>
      <c r="S24" s="7"/>
      <c r="T24" s="7"/>
      <c r="U24" s="8"/>
      <c r="V24" s="7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</row>
    <row r="25" spans="1:33" x14ac:dyDescent="0.25">
      <c r="B25" s="7"/>
      <c r="C25" s="7"/>
      <c r="D25" s="8"/>
      <c r="E25" s="8"/>
      <c r="F25" s="7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7"/>
      <c r="S25" s="8"/>
      <c r="T25" s="8"/>
      <c r="U25" s="8"/>
      <c r="V25" s="7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</row>
    <row r="26" spans="1:33" x14ac:dyDescent="0.25">
      <c r="B26" s="7"/>
      <c r="C26" s="7"/>
      <c r="D26" s="7"/>
      <c r="E26" s="7"/>
      <c r="F26" s="7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7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</row>
    <row r="27" spans="1:33" x14ac:dyDescent="0.25">
      <c r="B27" s="7"/>
      <c r="C27" s="7"/>
      <c r="D27" s="8"/>
      <c r="E27" s="8"/>
      <c r="F27" s="7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7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7"/>
    </row>
    <row r="28" spans="1:33" x14ac:dyDescent="0.25">
      <c r="B28" s="7"/>
      <c r="C28" s="8"/>
      <c r="D28" s="8"/>
      <c r="E28" s="8"/>
      <c r="F28" s="7"/>
      <c r="G28" s="8"/>
      <c r="H28" s="8"/>
      <c r="I28" s="8"/>
      <c r="J28" s="8"/>
      <c r="K28" s="8"/>
      <c r="L28" s="8"/>
      <c r="M28" s="8"/>
      <c r="N28" s="8"/>
      <c r="O28" s="8"/>
      <c r="P28" s="7"/>
      <c r="Q28" s="8"/>
      <c r="R28" s="8"/>
      <c r="S28" s="7"/>
      <c r="T28" s="7"/>
      <c r="U28" s="8"/>
      <c r="V28" s="7"/>
      <c r="W28" s="7"/>
      <c r="X28" s="7"/>
      <c r="Y28" s="8"/>
      <c r="Z28" s="8"/>
      <c r="AA28" s="8"/>
      <c r="AB28" s="8"/>
      <c r="AC28" s="8"/>
      <c r="AD28" s="8"/>
      <c r="AE28" s="8"/>
      <c r="AF28" s="8"/>
      <c r="AG28" s="8"/>
    </row>
    <row r="29" spans="1:33" x14ac:dyDescent="0.25">
      <c r="B29" s="7"/>
      <c r="C29" s="7"/>
      <c r="D29" s="7"/>
      <c r="E29" s="8"/>
      <c r="F29" s="7"/>
      <c r="G29" s="7"/>
      <c r="H29" s="7"/>
      <c r="I29" s="8"/>
      <c r="J29" s="8"/>
      <c r="K29" s="8"/>
      <c r="L29" s="8"/>
      <c r="M29" s="8"/>
      <c r="N29" s="8"/>
      <c r="O29" s="8"/>
      <c r="P29" s="8"/>
      <c r="Q29" s="8"/>
      <c r="R29" s="8"/>
      <c r="S29" s="7"/>
      <c r="T29" s="7"/>
      <c r="U29" s="8"/>
      <c r="V29" s="7"/>
      <c r="W29" s="7"/>
      <c r="X29" s="8"/>
      <c r="Y29" s="8"/>
      <c r="Z29" s="8"/>
      <c r="AA29" s="8"/>
      <c r="AB29" s="8"/>
      <c r="AC29" s="8"/>
      <c r="AD29" s="8"/>
      <c r="AE29" s="8"/>
      <c r="AF29" s="8"/>
      <c r="AG29" s="8"/>
    </row>
    <row r="30" spans="1:33" x14ac:dyDescent="0.25">
      <c r="B30" s="7"/>
      <c r="C30" s="7"/>
      <c r="D30" s="7"/>
      <c r="E30" s="8"/>
      <c r="F30" s="7"/>
      <c r="G30" s="7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7"/>
      <c r="T30" s="8"/>
      <c r="U30" s="8"/>
      <c r="V30" s="7"/>
      <c r="W30" s="7"/>
      <c r="X30" s="8"/>
      <c r="Y30" s="8"/>
      <c r="Z30" s="8"/>
      <c r="AA30" s="8"/>
      <c r="AB30" s="8"/>
      <c r="AC30" s="8"/>
      <c r="AD30" s="8"/>
      <c r="AE30" s="8"/>
      <c r="AF30" s="8"/>
      <c r="AG30" s="8"/>
    </row>
    <row r="31" spans="1:33" x14ac:dyDescent="0.25">
      <c r="B31" s="7"/>
      <c r="C31" s="7"/>
      <c r="D31" s="7"/>
      <c r="E31" s="7"/>
      <c r="F31" s="7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7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</row>
    <row r="32" spans="1:33" x14ac:dyDescent="0.25">
      <c r="B32" s="7"/>
      <c r="C32" s="8"/>
      <c r="D32" s="7"/>
      <c r="E32" s="7"/>
      <c r="F32" s="7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7"/>
      <c r="T32" s="7"/>
      <c r="U32" s="7"/>
      <c r="V32" s="7"/>
      <c r="W32" s="7"/>
      <c r="X32" s="7"/>
      <c r="Y32" s="7"/>
      <c r="Z32" s="8"/>
      <c r="AA32" s="8"/>
      <c r="AB32" s="8"/>
      <c r="AC32" s="8"/>
      <c r="AD32" s="8"/>
      <c r="AE32" s="8"/>
      <c r="AF32" s="8"/>
      <c r="AG32" s="7"/>
    </row>
    <row r="33" spans="2:33" x14ac:dyDescent="0.25">
      <c r="B33" s="8"/>
      <c r="C33" s="8"/>
      <c r="D33" s="8"/>
      <c r="E33" s="8"/>
      <c r="F33" s="8"/>
      <c r="G33" s="7"/>
      <c r="H33" s="7"/>
      <c r="I33" s="7"/>
      <c r="J33" s="8"/>
      <c r="K33" s="8"/>
      <c r="L33" s="8"/>
      <c r="M33" s="8"/>
      <c r="N33" s="8"/>
      <c r="O33" s="8"/>
      <c r="P33" s="8"/>
      <c r="Q33" s="8"/>
      <c r="R33" s="8"/>
      <c r="S33" s="7"/>
      <c r="T33" s="7"/>
      <c r="U33" s="7"/>
      <c r="V33" s="7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</row>
    <row r="34" spans="2:33" x14ac:dyDescent="0.25">
      <c r="B34" s="7"/>
      <c r="C34" s="7"/>
      <c r="D34" s="8"/>
      <c r="E34" s="8"/>
      <c r="F34" s="7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7"/>
      <c r="W34" s="7"/>
      <c r="X34" s="8"/>
      <c r="Y34" s="8"/>
      <c r="Z34" s="8"/>
      <c r="AA34" s="8"/>
      <c r="AB34" s="8"/>
      <c r="AC34" s="8"/>
      <c r="AD34" s="8"/>
      <c r="AE34" s="8"/>
      <c r="AF34" s="8"/>
      <c r="AG34" s="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6"/>
  <sheetViews>
    <sheetView tabSelected="1" workbookViewId="0">
      <selection activeCell="E23" sqref="E23"/>
    </sheetView>
  </sheetViews>
  <sheetFormatPr defaultColWidth="8.85546875" defaultRowHeight="15" x14ac:dyDescent="0.25"/>
  <cols>
    <col min="1" max="1" width="24.85546875" customWidth="1"/>
    <col min="8" max="8" width="9.140625" customWidth="1"/>
    <col min="10" max="10" width="18.42578125" customWidth="1"/>
    <col min="11" max="11" width="22" customWidth="1"/>
    <col min="12" max="12" width="23" customWidth="1"/>
    <col min="13" max="13" width="19.85546875" customWidth="1"/>
    <col min="14" max="14" width="24" customWidth="1"/>
    <col min="15" max="15" width="23.42578125" customWidth="1"/>
    <col min="24" max="24" width="19.140625" customWidth="1"/>
    <col min="25" max="25" width="21.42578125" customWidth="1"/>
    <col min="26" max="26" width="23.85546875" customWidth="1"/>
    <col min="27" max="27" width="19" customWidth="1"/>
    <col min="28" max="28" width="22.42578125" customWidth="1"/>
    <col min="29" max="29" width="23.42578125" customWidth="1"/>
  </cols>
  <sheetData>
    <row r="1" spans="1:29" s="5" customFormat="1" x14ac:dyDescent="0.25">
      <c r="A1" s="13" t="s">
        <v>150</v>
      </c>
      <c r="B1" s="13" t="s">
        <v>44</v>
      </c>
      <c r="C1" s="13"/>
      <c r="D1" s="13"/>
      <c r="E1" s="13"/>
      <c r="F1" s="13"/>
      <c r="G1" s="13"/>
      <c r="H1" s="13"/>
      <c r="I1" s="29"/>
      <c r="J1" s="13" t="s">
        <v>0</v>
      </c>
      <c r="K1" s="13"/>
      <c r="L1" s="13"/>
      <c r="M1" s="13"/>
      <c r="N1" s="13"/>
      <c r="O1" s="29"/>
      <c r="P1" s="13" t="s">
        <v>45</v>
      </c>
      <c r="Q1" s="13"/>
      <c r="R1" s="13"/>
      <c r="S1" s="13"/>
      <c r="T1" s="13"/>
      <c r="U1" s="13"/>
      <c r="V1" s="13"/>
      <c r="W1" s="29"/>
      <c r="X1" s="13" t="s">
        <v>1</v>
      </c>
      <c r="Y1" s="13"/>
      <c r="Z1" s="13"/>
      <c r="AA1" s="13"/>
      <c r="AB1" s="13"/>
      <c r="AC1" s="29"/>
    </row>
    <row r="2" spans="1:29" s="5" customFormat="1" x14ac:dyDescent="0.25">
      <c r="A2" s="13"/>
      <c r="B2" s="13" t="s">
        <v>82</v>
      </c>
      <c r="C2" s="13"/>
      <c r="D2" s="13"/>
      <c r="E2" s="30"/>
      <c r="F2" s="13" t="s">
        <v>136</v>
      </c>
      <c r="G2" s="13"/>
      <c r="H2" s="13"/>
      <c r="I2" s="29"/>
      <c r="J2" s="13" t="s">
        <v>82</v>
      </c>
      <c r="K2" s="13"/>
      <c r="L2" s="30"/>
      <c r="M2" s="13" t="s">
        <v>136</v>
      </c>
      <c r="N2" s="13"/>
      <c r="O2" s="29"/>
      <c r="P2" s="13" t="s">
        <v>82</v>
      </c>
      <c r="Q2" s="13"/>
      <c r="R2" s="13"/>
      <c r="S2" s="30"/>
      <c r="T2" s="13" t="s">
        <v>136</v>
      </c>
      <c r="U2" s="13"/>
      <c r="V2" s="13"/>
      <c r="W2" s="29"/>
      <c r="X2" s="13" t="s">
        <v>82</v>
      </c>
      <c r="Y2" s="13"/>
      <c r="Z2" s="30"/>
      <c r="AA2" s="13" t="s">
        <v>136</v>
      </c>
      <c r="AB2" s="13"/>
      <c r="AC2" s="29"/>
    </row>
    <row r="3" spans="1:29" s="5" customFormat="1" x14ac:dyDescent="0.25">
      <c r="A3" s="22" t="s">
        <v>91</v>
      </c>
      <c r="B3" s="33" t="s">
        <v>131</v>
      </c>
      <c r="C3" s="33" t="s">
        <v>132</v>
      </c>
      <c r="D3" s="33" t="s">
        <v>133</v>
      </c>
      <c r="E3" s="34" t="s">
        <v>134</v>
      </c>
      <c r="F3" s="33" t="s">
        <v>131</v>
      </c>
      <c r="G3" s="33" t="s">
        <v>132</v>
      </c>
      <c r="H3" s="33" t="s">
        <v>133</v>
      </c>
      <c r="I3" s="35" t="s">
        <v>134</v>
      </c>
      <c r="J3" s="33" t="s">
        <v>123</v>
      </c>
      <c r="K3" s="33" t="s">
        <v>122</v>
      </c>
      <c r="L3" s="34" t="s">
        <v>135</v>
      </c>
      <c r="M3" s="33" t="s">
        <v>123</v>
      </c>
      <c r="N3" s="33" t="s">
        <v>122</v>
      </c>
      <c r="O3" s="35" t="s">
        <v>135</v>
      </c>
      <c r="P3" s="33" t="s">
        <v>131</v>
      </c>
      <c r="Q3" s="33" t="s">
        <v>132</v>
      </c>
      <c r="R3" s="33" t="s">
        <v>133</v>
      </c>
      <c r="S3" s="34" t="s">
        <v>134</v>
      </c>
      <c r="T3" s="33" t="s">
        <v>131</v>
      </c>
      <c r="U3" s="33" t="s">
        <v>132</v>
      </c>
      <c r="V3" s="33" t="s">
        <v>133</v>
      </c>
      <c r="W3" s="35" t="s">
        <v>134</v>
      </c>
      <c r="X3" s="33" t="s">
        <v>123</v>
      </c>
      <c r="Y3" s="33" t="s">
        <v>122</v>
      </c>
      <c r="Z3" s="34" t="s">
        <v>135</v>
      </c>
      <c r="AA3" s="33" t="s">
        <v>123</v>
      </c>
      <c r="AB3" s="33" t="s">
        <v>122</v>
      </c>
      <c r="AC3" s="35" t="s">
        <v>135</v>
      </c>
    </row>
    <row r="4" spans="1:29" s="4" customFormat="1" x14ac:dyDescent="0.25">
      <c r="A4" s="12">
        <v>1</v>
      </c>
      <c r="B4" s="4">
        <v>46.548453006421482</v>
      </c>
      <c r="C4" s="4">
        <v>47.241681260945704</v>
      </c>
      <c r="D4" s="4">
        <v>54.422066549912437</v>
      </c>
      <c r="E4" s="31">
        <v>50.160537069468766</v>
      </c>
      <c r="I4" s="28"/>
      <c r="J4" s="4">
        <v>36.404789719626166</v>
      </c>
      <c r="K4" s="4">
        <v>40.413259345794394</v>
      </c>
      <c r="L4" s="31">
        <v>46.436915887850468</v>
      </c>
      <c r="O4" s="28"/>
      <c r="P4" s="4">
        <v>29.373219373219374</v>
      </c>
      <c r="Q4" s="4">
        <v>28.247863247863251</v>
      </c>
      <c r="R4" s="4">
        <v>35.826210826210826</v>
      </c>
      <c r="S4" s="31">
        <v>30.854700854700855</v>
      </c>
      <c r="W4" s="28"/>
      <c r="X4" s="4">
        <v>31.221231300345227</v>
      </c>
      <c r="Y4" s="4">
        <v>50.352416570771005</v>
      </c>
      <c r="Z4" s="31">
        <v>52.474108170310707</v>
      </c>
      <c r="AC4" s="28"/>
    </row>
    <row r="5" spans="1:29" s="4" customFormat="1" x14ac:dyDescent="0.25">
      <c r="A5" s="12">
        <v>2</v>
      </c>
      <c r="B5" s="4">
        <v>12.5</v>
      </c>
      <c r="C5" s="4">
        <v>12.5</v>
      </c>
      <c r="D5" s="4">
        <v>12.5</v>
      </c>
      <c r="E5" s="31">
        <v>12.5</v>
      </c>
      <c r="I5" s="28"/>
      <c r="J5" s="4">
        <v>14.955739577384355</v>
      </c>
      <c r="K5" s="4">
        <v>16.055111364934323</v>
      </c>
      <c r="L5" s="31">
        <v>15.341233580810966</v>
      </c>
      <c r="O5" s="28"/>
      <c r="P5" s="4">
        <v>33.384235020360677</v>
      </c>
      <c r="Q5" s="4">
        <v>17.873763816172193</v>
      </c>
      <c r="R5" s="4">
        <v>34.271378708551481</v>
      </c>
      <c r="S5" s="31">
        <v>14.325189063408958</v>
      </c>
      <c r="W5" s="28"/>
      <c r="X5" s="4">
        <v>25.70809248554913</v>
      </c>
      <c r="Y5" s="4">
        <v>55.960982658959537</v>
      </c>
      <c r="Z5" s="31">
        <v>28.735549132947977</v>
      </c>
      <c r="AC5" s="28"/>
    </row>
    <row r="6" spans="1:29" s="4" customFormat="1" x14ac:dyDescent="0.25">
      <c r="A6" s="12">
        <v>3</v>
      </c>
      <c r="B6" s="4">
        <v>30.412817551963052</v>
      </c>
      <c r="C6" s="4">
        <v>20.676963048498845</v>
      </c>
      <c r="D6" s="4">
        <v>13.784642032332563</v>
      </c>
      <c r="E6" s="31">
        <v>14.484699769053119</v>
      </c>
      <c r="I6" s="28"/>
      <c r="J6" s="4">
        <v>13.698129748684979</v>
      </c>
      <c r="K6" s="4">
        <v>13.80040911747516</v>
      </c>
      <c r="L6" s="31">
        <v>13.362068965517242</v>
      </c>
      <c r="O6" s="28"/>
      <c r="P6" s="4">
        <v>15.100286532951289</v>
      </c>
      <c r="Q6" s="4">
        <v>14.94269340974212</v>
      </c>
      <c r="R6" s="4">
        <v>14.79942693409742</v>
      </c>
      <c r="S6" s="31">
        <v>14.613180515759311</v>
      </c>
      <c r="W6" s="28"/>
      <c r="X6" s="4">
        <v>16.482236458940008</v>
      </c>
      <c r="Y6" s="4">
        <v>16.533197437390797</v>
      </c>
      <c r="Z6" s="31">
        <v>16.118229470005822</v>
      </c>
      <c r="AC6" s="28"/>
    </row>
    <row r="7" spans="1:29" s="4" customFormat="1" x14ac:dyDescent="0.25">
      <c r="A7" s="13">
        <v>5</v>
      </c>
      <c r="B7" s="4">
        <v>39.170011467889907</v>
      </c>
      <c r="C7" s="4">
        <v>21.251433486238533</v>
      </c>
      <c r="D7" s="4">
        <v>25.37270642201835</v>
      </c>
      <c r="E7" s="31">
        <v>15.983371559633028</v>
      </c>
      <c r="F7" s="4">
        <v>13.689793577981652</v>
      </c>
      <c r="G7" s="4">
        <v>13.53927752293578</v>
      </c>
      <c r="H7" s="4">
        <v>12.729357798165138</v>
      </c>
      <c r="I7" s="28">
        <v>13.066227064220183</v>
      </c>
      <c r="J7" s="4">
        <v>12.5</v>
      </c>
      <c r="K7" s="4">
        <v>12.5</v>
      </c>
      <c r="L7" s="31">
        <v>12.5</v>
      </c>
      <c r="M7" s="4">
        <v>12.5</v>
      </c>
      <c r="N7" s="4">
        <v>12.5</v>
      </c>
      <c r="O7" s="28">
        <v>12.5</v>
      </c>
      <c r="P7" s="4">
        <v>12.5</v>
      </c>
      <c r="Q7" s="4">
        <v>12.5</v>
      </c>
      <c r="R7" s="4">
        <v>12.5</v>
      </c>
      <c r="S7" s="31">
        <v>12.5</v>
      </c>
      <c r="T7" s="4">
        <v>12.5</v>
      </c>
      <c r="U7" s="4">
        <v>12.5</v>
      </c>
      <c r="V7" s="4">
        <v>12.5</v>
      </c>
      <c r="W7" s="28">
        <v>12.5</v>
      </c>
      <c r="X7" s="4">
        <v>12.5</v>
      </c>
      <c r="Y7" s="4">
        <v>12.5</v>
      </c>
      <c r="Z7" s="31">
        <v>12.5</v>
      </c>
      <c r="AA7" s="4">
        <v>12.5</v>
      </c>
      <c r="AB7" s="4">
        <v>12.5</v>
      </c>
      <c r="AC7" s="28">
        <v>12.5</v>
      </c>
    </row>
    <row r="8" spans="1:29" s="4" customFormat="1" x14ac:dyDescent="0.25">
      <c r="A8" s="13">
        <v>6</v>
      </c>
      <c r="B8" s="4">
        <v>105.21556712962963</v>
      </c>
      <c r="C8" s="4">
        <v>183.96267361111111</v>
      </c>
      <c r="D8" s="4">
        <v>252.01822916666666</v>
      </c>
      <c r="E8" s="31">
        <v>318.92361111111114</v>
      </c>
      <c r="F8" s="4">
        <v>247.94560185185188</v>
      </c>
      <c r="G8" s="4">
        <v>246.31799768518522</v>
      </c>
      <c r="H8" s="4">
        <v>317.41898148148147</v>
      </c>
      <c r="I8" s="28">
        <v>312.61574074074076</v>
      </c>
      <c r="J8" s="4">
        <v>202.99022426682001</v>
      </c>
      <c r="K8" s="4">
        <v>248.82116158711901</v>
      </c>
      <c r="L8" s="31">
        <v>325.0862564692352</v>
      </c>
      <c r="M8" s="4">
        <v>237.59344450833811</v>
      </c>
      <c r="N8" s="4">
        <v>303.36400230017244</v>
      </c>
      <c r="O8" s="28">
        <v>346.99539965497405</v>
      </c>
      <c r="P8" s="4">
        <v>141.34834663625998</v>
      </c>
      <c r="Q8" s="4">
        <v>163.63312428734321</v>
      </c>
      <c r="R8" s="4">
        <v>213.20553021664767</v>
      </c>
      <c r="S8" s="31">
        <v>243.51482326111744</v>
      </c>
      <c r="T8" s="4">
        <v>127.92189281641961</v>
      </c>
      <c r="U8" s="4">
        <v>141.24144811858608</v>
      </c>
      <c r="V8" s="4">
        <v>176.26852907639682</v>
      </c>
      <c r="W8" s="28">
        <v>251.74600912200688</v>
      </c>
      <c r="X8" s="4">
        <v>99.085541474654377</v>
      </c>
      <c r="Y8" s="4">
        <v>88.968894009216584</v>
      </c>
      <c r="Z8" s="31">
        <v>125.47523041474653</v>
      </c>
      <c r="AA8" s="4">
        <v>130.18433179723502</v>
      </c>
      <c r="AB8" s="4">
        <v>91.568260368663601</v>
      </c>
      <c r="AC8" s="28">
        <v>137.06797235023043</v>
      </c>
    </row>
    <row r="9" spans="1:29" s="4" customFormat="1" x14ac:dyDescent="0.25">
      <c r="A9" s="13">
        <v>7</v>
      </c>
      <c r="B9" s="4">
        <v>136.9948036951501</v>
      </c>
      <c r="C9" s="4">
        <v>204.96535796766744</v>
      </c>
      <c r="D9" s="4">
        <v>296.59353348729786</v>
      </c>
      <c r="E9" s="31">
        <v>300.45467667436492</v>
      </c>
      <c r="F9" s="4">
        <v>71.802829099307161</v>
      </c>
      <c r="G9" s="4">
        <v>90.538394919168596</v>
      </c>
      <c r="H9" s="4">
        <v>86.641166281755204</v>
      </c>
      <c r="I9" s="28">
        <v>90.762124711316403</v>
      </c>
      <c r="J9" s="4">
        <v>175.0869565217391</v>
      </c>
      <c r="K9" s="4">
        <v>345.81884057971013</v>
      </c>
      <c r="L9" s="31">
        <v>345.89130434782601</v>
      </c>
      <c r="M9" s="4">
        <v>91.355072463768096</v>
      </c>
      <c r="N9" s="4">
        <v>141.49275362318838</v>
      </c>
      <c r="O9" s="28">
        <v>101.10144927536231</v>
      </c>
      <c r="P9" s="4">
        <v>102.07024557395773</v>
      </c>
      <c r="Q9" s="4">
        <v>146.15933752141635</v>
      </c>
      <c r="R9" s="4">
        <v>177.07024557395772</v>
      </c>
      <c r="S9" s="31">
        <v>246.10936607652772</v>
      </c>
      <c r="T9" s="4">
        <v>78.033980582524265</v>
      </c>
      <c r="U9" s="4">
        <v>104.28326670474016</v>
      </c>
      <c r="V9" s="4">
        <v>141.15505425471159</v>
      </c>
      <c r="W9" s="28">
        <v>170.59537407195887</v>
      </c>
      <c r="X9" s="4">
        <v>106.16369390103567</v>
      </c>
      <c r="Y9" s="4">
        <v>118.92261219792866</v>
      </c>
      <c r="Z9" s="31">
        <v>67.146144994246256</v>
      </c>
      <c r="AA9" s="4">
        <v>92.584867663981584</v>
      </c>
      <c r="AB9" s="4">
        <v>59.709436133486761</v>
      </c>
      <c r="AC9" s="28">
        <v>34.968354430379748</v>
      </c>
    </row>
    <row r="10" spans="1:29" s="4" customFormat="1" x14ac:dyDescent="0.25">
      <c r="A10" s="13">
        <v>8</v>
      </c>
      <c r="B10" s="4">
        <v>47.797927461139899</v>
      </c>
      <c r="C10" s="4">
        <v>32.5993091537133</v>
      </c>
      <c r="D10" s="4">
        <v>40.41450777202072</v>
      </c>
      <c r="E10" s="31">
        <v>41.954519286125503</v>
      </c>
      <c r="F10" s="4">
        <v>66.400402993667242</v>
      </c>
      <c r="G10" s="4">
        <v>29.001151410477835</v>
      </c>
      <c r="H10" s="4">
        <v>28.411053540587218</v>
      </c>
      <c r="I10" s="28">
        <v>24.093264248704664</v>
      </c>
      <c r="J10" s="4">
        <v>41.833915066899358</v>
      </c>
      <c r="K10" s="4">
        <v>27.835951134380455</v>
      </c>
      <c r="L10" s="31">
        <v>32.773414776032574</v>
      </c>
      <c r="M10" s="4">
        <v>18.397324025596273</v>
      </c>
      <c r="N10" s="4">
        <v>24.018324607329841</v>
      </c>
      <c r="O10" s="28">
        <v>16.666666666666664</v>
      </c>
      <c r="P10" s="4">
        <v>38.550115874855159</v>
      </c>
      <c r="Q10" s="4">
        <v>25.912514484356894</v>
      </c>
      <c r="R10" s="4">
        <v>18.221320973348782</v>
      </c>
      <c r="S10" s="31">
        <v>12.5</v>
      </c>
      <c r="T10" s="4">
        <v>28.867323290845889</v>
      </c>
      <c r="U10" s="4">
        <v>15.693800695249131</v>
      </c>
      <c r="V10" s="4">
        <v>15.498261877172654</v>
      </c>
      <c r="W10" s="28">
        <v>12.5</v>
      </c>
      <c r="X10" s="4">
        <v>28.45</v>
      </c>
      <c r="Y10" s="4">
        <v>16.00714285714286</v>
      </c>
      <c r="Z10" s="31">
        <v>16.264285714285716</v>
      </c>
      <c r="AA10" s="4">
        <v>14.87857142857143</v>
      </c>
      <c r="AB10" s="4">
        <v>15.107142857142859</v>
      </c>
      <c r="AC10" s="28">
        <v>15.721428571428572</v>
      </c>
    </row>
    <row r="11" spans="1:29" s="4" customFormat="1" x14ac:dyDescent="0.25">
      <c r="A11" s="13">
        <v>9</v>
      </c>
      <c r="B11" s="4">
        <v>40.111723737666857</v>
      </c>
      <c r="C11" s="4">
        <v>73.563551944283219</v>
      </c>
      <c r="D11" s="4">
        <v>80.528148578061518</v>
      </c>
      <c r="E11" s="31">
        <v>146.96024376088218</v>
      </c>
      <c r="F11" s="4">
        <v>55.23070226349391</v>
      </c>
      <c r="G11" s="4">
        <v>40.946024376088218</v>
      </c>
      <c r="H11" s="4">
        <v>48.03395240858967</v>
      </c>
      <c r="I11" s="28">
        <v>94.936157864190378</v>
      </c>
      <c r="J11" s="4">
        <v>38.759409380428487</v>
      </c>
      <c r="K11" s="4">
        <v>18.17458019687319</v>
      </c>
      <c r="L11" s="31">
        <v>18.659525188187608</v>
      </c>
      <c r="M11" s="4">
        <v>29.661262304574407</v>
      </c>
      <c r="N11" s="4">
        <v>16.647365373480021</v>
      </c>
      <c r="O11" s="28">
        <v>17.168500289519397</v>
      </c>
      <c r="P11" s="4">
        <v>26.257906843013224</v>
      </c>
      <c r="Q11" s="4">
        <v>61.702127659574465</v>
      </c>
      <c r="R11" s="4">
        <v>68.688901667625061</v>
      </c>
      <c r="S11" s="31">
        <v>57.015526164462337</v>
      </c>
      <c r="T11" s="4">
        <v>12.5</v>
      </c>
      <c r="U11" s="4">
        <v>12.5</v>
      </c>
      <c r="V11" s="4">
        <v>12.5</v>
      </c>
      <c r="W11" s="28">
        <v>12.5</v>
      </c>
      <c r="X11" s="4">
        <v>12.5</v>
      </c>
      <c r="Y11" s="4">
        <v>12.5</v>
      </c>
      <c r="Z11" s="31">
        <v>12.5</v>
      </c>
      <c r="AA11" s="4">
        <v>12.5</v>
      </c>
      <c r="AB11" s="4">
        <v>12.5</v>
      </c>
      <c r="AC11" s="28">
        <v>12.5</v>
      </c>
    </row>
    <row r="12" spans="1:29" s="4" customFormat="1" x14ac:dyDescent="0.25">
      <c r="A12" s="13">
        <v>10</v>
      </c>
      <c r="B12" s="4">
        <v>12.5</v>
      </c>
      <c r="C12" s="4">
        <v>12.5</v>
      </c>
      <c r="D12" s="4">
        <v>12.5</v>
      </c>
      <c r="E12" s="31">
        <v>12.5</v>
      </c>
      <c r="F12" s="4">
        <v>12.5</v>
      </c>
      <c r="G12" s="4">
        <v>12.5</v>
      </c>
      <c r="H12" s="4">
        <v>12.5</v>
      </c>
      <c r="I12" s="28">
        <v>12.5</v>
      </c>
      <c r="J12" s="4">
        <v>12.5</v>
      </c>
      <c r="K12" s="4">
        <v>12.5</v>
      </c>
      <c r="L12" s="31">
        <v>12.5</v>
      </c>
      <c r="M12" s="4">
        <v>12.5</v>
      </c>
      <c r="N12" s="4">
        <v>12.5</v>
      </c>
      <c r="O12" s="28">
        <v>12.5</v>
      </c>
      <c r="P12" s="4">
        <v>17.235935706084963</v>
      </c>
      <c r="Q12" s="4">
        <v>23.134328358208958</v>
      </c>
      <c r="R12" s="4">
        <v>17.530137772675086</v>
      </c>
      <c r="S12" s="31">
        <v>15.95866819747417</v>
      </c>
      <c r="T12" s="4">
        <v>18.082663605051664</v>
      </c>
      <c r="U12" s="4">
        <v>17.688002296211252</v>
      </c>
      <c r="V12" s="4">
        <v>16.57577497129736</v>
      </c>
      <c r="W12" s="28">
        <v>16.288748564867969</v>
      </c>
      <c r="X12" s="4">
        <v>12.5</v>
      </c>
      <c r="Y12" s="4">
        <v>12.5</v>
      </c>
      <c r="Z12" s="31">
        <v>12.5</v>
      </c>
      <c r="AA12" s="4">
        <v>12.5</v>
      </c>
      <c r="AB12" s="4">
        <v>12.5</v>
      </c>
      <c r="AC12" s="28">
        <v>12.5</v>
      </c>
    </row>
    <row r="13" spans="1:29" s="4" customFormat="1" x14ac:dyDescent="0.25">
      <c r="A13" s="13">
        <v>11</v>
      </c>
      <c r="B13" s="4">
        <v>85.19774826789839</v>
      </c>
      <c r="C13" s="4">
        <v>67.746824480369526</v>
      </c>
      <c r="D13" s="4">
        <v>72.856524249422648</v>
      </c>
      <c r="E13" s="31">
        <v>57.469688221709006</v>
      </c>
      <c r="F13" s="4">
        <v>24.834006928406463</v>
      </c>
      <c r="G13" s="4">
        <v>42.645785219399535</v>
      </c>
      <c r="H13" s="4">
        <v>55.008660508083146</v>
      </c>
      <c r="I13" s="28">
        <v>35.435912240184756</v>
      </c>
      <c r="J13" s="4">
        <v>81.877886836027713</v>
      </c>
      <c r="K13" s="4">
        <v>88.84237875288683</v>
      </c>
      <c r="L13" s="31">
        <v>143.8871247113164</v>
      </c>
      <c r="M13" s="4">
        <v>76.125866050808312</v>
      </c>
      <c r="N13" s="4">
        <v>70.503752886836025</v>
      </c>
      <c r="O13" s="28">
        <v>87.153579676674369</v>
      </c>
      <c r="P13" s="4">
        <v>42.422055427251728</v>
      </c>
      <c r="Q13" s="4">
        <v>55.073614318706703</v>
      </c>
      <c r="R13" s="4">
        <v>52.937355658198612</v>
      </c>
      <c r="S13" s="31">
        <v>54.00548498845265</v>
      </c>
      <c r="T13" s="4">
        <v>60.414260969976908</v>
      </c>
      <c r="U13" s="4">
        <v>37.658775981524244</v>
      </c>
      <c r="V13" s="4">
        <v>42.811778290993075</v>
      </c>
      <c r="W13" s="28">
        <v>40.899249422632792</v>
      </c>
      <c r="X13" s="4">
        <v>70.220373613543487</v>
      </c>
      <c r="Y13" s="4">
        <v>60.34734384121424</v>
      </c>
      <c r="Z13" s="31">
        <v>56.698774080560419</v>
      </c>
      <c r="AA13" s="4">
        <v>57.443082311733804</v>
      </c>
      <c r="AB13" s="4">
        <v>42.695563339171045</v>
      </c>
      <c r="AC13" s="28">
        <v>26.11646234676007</v>
      </c>
    </row>
    <row r="14" spans="1:29" s="4" customFormat="1" x14ac:dyDescent="0.25">
      <c r="A14" s="13">
        <v>12</v>
      </c>
      <c r="B14" s="4">
        <v>41.00087158628704</v>
      </c>
      <c r="C14" s="4">
        <v>46.753341080766994</v>
      </c>
      <c r="D14" s="4">
        <v>53.602556653108657</v>
      </c>
      <c r="E14" s="31">
        <v>70.293434049970955</v>
      </c>
      <c r="F14" s="4">
        <v>44.283846600813483</v>
      </c>
      <c r="G14" s="4">
        <v>34.144392794886691</v>
      </c>
      <c r="H14" s="4">
        <v>47.457873329459609</v>
      </c>
      <c r="I14" s="28">
        <v>43.920685647879132</v>
      </c>
      <c r="J14" s="4">
        <v>53.882032146957528</v>
      </c>
      <c r="K14" s="4">
        <v>31.881458094144659</v>
      </c>
      <c r="L14" s="31">
        <v>28.444316877152698</v>
      </c>
      <c r="M14" s="4">
        <v>21.62743972445465</v>
      </c>
      <c r="N14" s="4">
        <v>25.674512055109069</v>
      </c>
      <c r="O14" s="28">
        <v>15.556831228473021</v>
      </c>
      <c r="P14" s="4">
        <v>27.886259977194978</v>
      </c>
      <c r="Q14" s="4">
        <v>28.563283922462944</v>
      </c>
      <c r="R14" s="4">
        <v>19.291619156214367</v>
      </c>
      <c r="S14" s="31">
        <v>19.925883694412768</v>
      </c>
      <c r="T14" s="4">
        <v>12.5</v>
      </c>
      <c r="U14" s="4">
        <v>12.5</v>
      </c>
      <c r="V14" s="4">
        <v>12.5</v>
      </c>
      <c r="W14" s="28">
        <v>12.5</v>
      </c>
      <c r="X14" s="4">
        <v>25.62066974595843</v>
      </c>
      <c r="Y14" s="4">
        <v>26.732101616628178</v>
      </c>
      <c r="Z14" s="31">
        <v>20.741916859122405</v>
      </c>
      <c r="AA14" s="4">
        <v>12.5</v>
      </c>
      <c r="AB14" s="4">
        <v>12.5</v>
      </c>
      <c r="AC14" s="28">
        <v>12.5</v>
      </c>
    </row>
    <row r="15" spans="1:29" s="4" customFormat="1" x14ac:dyDescent="0.25">
      <c r="A15" s="13">
        <v>13</v>
      </c>
      <c r="B15" s="4">
        <v>73.182082606166375</v>
      </c>
      <c r="C15" s="4">
        <v>82.67888307155323</v>
      </c>
      <c r="D15" s="4">
        <v>57.744328097731241</v>
      </c>
      <c r="E15" s="31">
        <v>52.174229203025014</v>
      </c>
      <c r="F15" s="4">
        <v>12.5</v>
      </c>
      <c r="G15" s="4">
        <v>12.5</v>
      </c>
      <c r="H15" s="4">
        <v>12.5</v>
      </c>
      <c r="I15" s="28">
        <v>12.5</v>
      </c>
      <c r="J15" s="4">
        <v>39.909378596087464</v>
      </c>
      <c r="K15" s="4">
        <v>64.664844649021859</v>
      </c>
      <c r="L15" s="31">
        <v>33.479574223245109</v>
      </c>
      <c r="M15" s="4">
        <v>25.079113924050631</v>
      </c>
      <c r="N15" s="4">
        <v>35.881760644418868</v>
      </c>
      <c r="O15" s="28">
        <v>36.133486766398157</v>
      </c>
      <c r="P15" s="4">
        <v>43.641493055555564</v>
      </c>
      <c r="Q15" s="4">
        <v>59.743923611111121</v>
      </c>
      <c r="R15" s="4">
        <v>49.291087962962962</v>
      </c>
      <c r="S15" s="31">
        <v>46.556712962962962</v>
      </c>
      <c r="T15" s="4">
        <v>29.781539351851851</v>
      </c>
      <c r="U15" s="4">
        <v>48.119212962962969</v>
      </c>
      <c r="V15" s="4">
        <v>44.83506944444445</v>
      </c>
      <c r="W15" s="28">
        <v>36.964699074074076</v>
      </c>
      <c r="X15" s="4">
        <v>37.586956521739133</v>
      </c>
      <c r="Y15" s="4">
        <v>60.768115942028977</v>
      </c>
      <c r="Z15" s="31">
        <v>84.434782608695642</v>
      </c>
      <c r="AA15" s="4">
        <v>34.405797101449274</v>
      </c>
      <c r="AB15" s="4">
        <v>35.123188405797102</v>
      </c>
      <c r="AC15" s="28">
        <v>88.159420289855078</v>
      </c>
    </row>
    <row r="16" spans="1:29" s="4" customFormat="1" x14ac:dyDescent="0.25"/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mographics</vt:lpstr>
      <vt:lpstr>Temperature and Humidity</vt:lpstr>
      <vt:lpstr>Psychometrics</vt:lpstr>
      <vt:lpstr>VAS</vt:lpstr>
      <vt:lpstr>Thermal Thresholds</vt:lpstr>
      <vt:lpstr>Mechanical Pain Thresholds</vt:lpstr>
      <vt:lpstr>SHA and Allodynia</vt:lpstr>
      <vt:lpstr>BTS and BTS-allodyni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5T13:34:53Z</dcterms:created>
  <dcterms:modified xsi:type="dcterms:W3CDTF">2015-02-18T16:21:48Z</dcterms:modified>
</cp:coreProperties>
</file>